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hewnystoriak/Documents/Manuscripts/Kv beta/Dwenger et al/Nature_Comm/R2 submission/"/>
    </mc:Choice>
  </mc:AlternateContent>
  <xr:revisionPtr revIDLastSave="0" documentId="13_ncr:1_{828F9CE8-21E9-1049-9DAE-A9884D31584C}" xr6:coauthVersionLast="47" xr6:coauthVersionMax="47" xr10:uidLastSave="{00000000-0000-0000-0000-000000000000}"/>
  <bookViews>
    <workbookView xWindow="0" yWindow="500" windowWidth="51200" windowHeight="26800" activeTab="11" xr2:uid="{654EF39C-017A-094F-823F-700283A85B11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S1" sheetId="6" r:id="rId6"/>
    <sheet name="Figure S2" sheetId="7" r:id="rId7"/>
    <sheet name="Figure S3" sheetId="8" r:id="rId8"/>
    <sheet name="Figure S4" sheetId="9" r:id="rId9"/>
    <sheet name="Figure S5" sheetId="10" r:id="rId10"/>
    <sheet name="Figure S6" sheetId="11" r:id="rId11"/>
    <sheet name="Figure S8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5" i="4" l="1"/>
  <c r="D25" i="4"/>
  <c r="C25" i="4"/>
  <c r="E24" i="4"/>
  <c r="D24" i="4"/>
  <c r="C24" i="4"/>
  <c r="B24" i="4"/>
  <c r="E23" i="4"/>
  <c r="D23" i="4"/>
  <c r="C23" i="4"/>
  <c r="B23" i="4"/>
  <c r="E22" i="4"/>
  <c r="D22" i="4"/>
  <c r="C22" i="4"/>
  <c r="B22" i="4"/>
  <c r="E20" i="4"/>
  <c r="D20" i="4"/>
  <c r="C20" i="4"/>
  <c r="B20" i="4"/>
  <c r="E19" i="4"/>
  <c r="D19" i="4"/>
  <c r="C19" i="4"/>
  <c r="B19" i="4"/>
  <c r="E18" i="4"/>
  <c r="D18" i="4"/>
  <c r="C18" i="4"/>
  <c r="B18" i="4"/>
  <c r="E17" i="4"/>
  <c r="D17" i="4"/>
  <c r="C17" i="4"/>
  <c r="B17" i="4"/>
</calcChain>
</file>

<file path=xl/sharedStrings.xml><?xml version="1.0" encoding="utf-8"?>
<sst xmlns="http://schemas.openxmlformats.org/spreadsheetml/2006/main" count="714" uniqueCount="249">
  <si>
    <t>Figure 1D</t>
  </si>
  <si>
    <t>Perivascular</t>
  </si>
  <si>
    <t>Coronary wall</t>
  </si>
  <si>
    <t>Low cardiac work</t>
  </si>
  <si>
    <t>High cardiac work</t>
  </si>
  <si>
    <t>Figure 2D</t>
  </si>
  <si>
    <t>cardiac + arterial myocytes</t>
  </si>
  <si>
    <t>arterial myocytes</t>
  </si>
  <si>
    <t>1 Hz</t>
  </si>
  <si>
    <t>2 Hz</t>
  </si>
  <si>
    <t>3 Hz</t>
  </si>
  <si>
    <t>Voltage (mV)</t>
  </si>
  <si>
    <t>cell 1</t>
  </si>
  <si>
    <t xml:space="preserve">      cell 1</t>
  </si>
  <si>
    <t>cell 2</t>
  </si>
  <si>
    <t>cell 3</t>
  </si>
  <si>
    <t>cell 4</t>
  </si>
  <si>
    <t xml:space="preserve">cell 5 </t>
  </si>
  <si>
    <t>cell 6</t>
  </si>
  <si>
    <t>cell 5</t>
  </si>
  <si>
    <t>Current density - WT, oxidized</t>
  </si>
  <si>
    <t>Current density - WT, reduced</t>
  </si>
  <si>
    <t>Current density - WT, +psora-4, reduced</t>
  </si>
  <si>
    <t>Current density - WT, +psora-4, oxidized</t>
  </si>
  <si>
    <t>psora-4-sensitive current density - WT, oxidized</t>
  </si>
  <si>
    <t>psora-4-sensitive current density - WT, reduced</t>
  </si>
  <si>
    <t>I/Imax - WT, oxidized</t>
  </si>
  <si>
    <t>I/Imax - WT, reduced</t>
  </si>
  <si>
    <t>Current density - Kvβ2-/-, oxidized</t>
  </si>
  <si>
    <t>Current density - Kvβ2-/-, reduced</t>
  </si>
  <si>
    <t>cell 7</t>
  </si>
  <si>
    <t>cell 8</t>
  </si>
  <si>
    <t>cell 9</t>
  </si>
  <si>
    <t xml:space="preserve">      cell 6</t>
  </si>
  <si>
    <t>I/Imax - Kvβ2-/-, oxidized</t>
  </si>
  <si>
    <t>I/Imax - Kvβ2-/-, reduced</t>
  </si>
  <si>
    <r>
      <t xml:space="preserve">Figure 3B, </t>
    </r>
    <r>
      <rPr>
        <b/>
        <i/>
        <sz val="9"/>
        <color theme="1"/>
        <rFont val="Arial"/>
        <family val="2"/>
      </rPr>
      <t>i.</t>
    </r>
  </si>
  <si>
    <r>
      <t xml:space="preserve">Figure 3B, </t>
    </r>
    <r>
      <rPr>
        <b/>
        <i/>
        <sz val="9"/>
        <color theme="1"/>
        <rFont val="Arial"/>
        <family val="2"/>
      </rPr>
      <t>ii.</t>
    </r>
  </si>
  <si>
    <r>
      <t xml:space="preserve">Figure 3B, </t>
    </r>
    <r>
      <rPr>
        <b/>
        <i/>
        <sz val="9"/>
        <color theme="1"/>
        <rFont val="Arial"/>
        <family val="2"/>
      </rPr>
      <t>iii.</t>
    </r>
  </si>
  <si>
    <r>
      <t xml:space="preserve">Figure 3C, </t>
    </r>
    <r>
      <rPr>
        <b/>
        <i/>
        <sz val="9"/>
        <color theme="1"/>
        <rFont val="Arial"/>
        <family val="2"/>
      </rPr>
      <t>i.</t>
    </r>
  </si>
  <si>
    <r>
      <t xml:space="preserve">Figure 3C, </t>
    </r>
    <r>
      <rPr>
        <b/>
        <i/>
        <sz val="9"/>
        <color theme="1"/>
        <rFont val="Arial"/>
        <family val="2"/>
      </rPr>
      <t>ii.</t>
    </r>
  </si>
  <si>
    <r>
      <t xml:space="preserve">Figure 3D, </t>
    </r>
    <r>
      <rPr>
        <b/>
        <i/>
        <sz val="9"/>
        <color theme="1"/>
        <rFont val="Arial"/>
        <family val="2"/>
      </rPr>
      <t>ii.</t>
    </r>
  </si>
  <si>
    <r>
      <t xml:space="preserve">Figure 3E, </t>
    </r>
    <r>
      <rPr>
        <b/>
        <i/>
        <sz val="9"/>
        <color theme="1"/>
        <rFont val="Arial"/>
        <family val="2"/>
      </rPr>
      <t>i.</t>
    </r>
  </si>
  <si>
    <r>
      <t xml:space="preserve">Figure 3E, </t>
    </r>
    <r>
      <rPr>
        <b/>
        <i/>
        <sz val="9"/>
        <color theme="1"/>
        <rFont val="Arial"/>
        <family val="2"/>
      </rPr>
      <t>ii.</t>
    </r>
  </si>
  <si>
    <t>Figure 4A</t>
  </si>
  <si>
    <t>ND</t>
  </si>
  <si>
    <t>*ND: no events detected at this voltage step.</t>
  </si>
  <si>
    <t>Figure 4B</t>
  </si>
  <si>
    <t xml:space="preserve">      cell 2</t>
  </si>
  <si>
    <t>Figure 4D</t>
  </si>
  <si>
    <t>ct, control</t>
  </si>
  <si>
    <t>(+) psora4</t>
  </si>
  <si>
    <t>Figure 4F</t>
  </si>
  <si>
    <t>ct</t>
  </si>
  <si>
    <t>1 mM NADH</t>
  </si>
  <si>
    <r>
      <t>1 mM NAD</t>
    </r>
    <r>
      <rPr>
        <b/>
        <vertAlign val="superscript"/>
        <sz val="9"/>
        <rFont val="Arial"/>
        <family val="2"/>
      </rPr>
      <t>+</t>
    </r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Figure 4I</t>
  </si>
  <si>
    <t>wild-type</t>
  </si>
  <si>
    <r>
      <t>Kvβ1.1</t>
    </r>
    <r>
      <rPr>
        <b/>
        <vertAlign val="superscript"/>
        <sz val="9"/>
        <rFont val="Arial"/>
        <family val="2"/>
      </rPr>
      <t>-/-</t>
    </r>
  </si>
  <si>
    <r>
      <t>Kvβ2</t>
    </r>
    <r>
      <rPr>
        <b/>
        <vertAlign val="superscript"/>
        <sz val="9"/>
        <rFont val="Arial"/>
        <family val="2"/>
      </rPr>
      <t>-/-</t>
    </r>
  </si>
  <si>
    <t>WT</t>
  </si>
  <si>
    <t>Figure 5C</t>
  </si>
  <si>
    <t>NADH</t>
  </si>
  <si>
    <t>Vessel 1</t>
  </si>
  <si>
    <t>Vessel 2</t>
  </si>
  <si>
    <t>Vessel 3</t>
  </si>
  <si>
    <t>Vessel 4</t>
  </si>
  <si>
    <t>Vessel 5</t>
  </si>
  <si>
    <t>Vessel 6</t>
  </si>
  <si>
    <t>Kvβ2-Y90F</t>
  </si>
  <si>
    <t>L-lactate (mM)</t>
  </si>
  <si>
    <t>wild type</t>
  </si>
  <si>
    <r>
      <t xml:space="preserve">Figure 5 D, </t>
    </r>
    <r>
      <rPr>
        <b/>
        <i/>
        <sz val="9"/>
        <color theme="1"/>
        <rFont val="Arial"/>
        <family val="2"/>
      </rPr>
      <t>i.</t>
    </r>
  </si>
  <si>
    <t>H2O2 (μM)</t>
  </si>
  <si>
    <r>
      <t xml:space="preserve">Figure 5 E, </t>
    </r>
    <r>
      <rPr>
        <b/>
        <i/>
        <sz val="9"/>
        <color theme="1"/>
        <rFont val="Arial"/>
        <family val="2"/>
      </rPr>
      <t>i.</t>
    </r>
  </si>
  <si>
    <t>Figure 5 F</t>
  </si>
  <si>
    <t>Norepinephrine</t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AP (mmHg)</t>
  </si>
  <si>
    <t>HR (bpm)</t>
  </si>
  <si>
    <t>Kvβ2Y90F</t>
  </si>
  <si>
    <t>lac/pyr</t>
  </si>
  <si>
    <t>normalized green:red</t>
  </si>
  <si>
    <r>
      <t>NADH/NAD</t>
    </r>
    <r>
      <rPr>
        <b/>
        <vertAlign val="superscript"/>
        <sz val="9"/>
        <color theme="1"/>
        <rFont val="Arial"/>
        <family val="2"/>
      </rPr>
      <t>+</t>
    </r>
  </si>
  <si>
    <t>Figure S2</t>
  </si>
  <si>
    <t>cell 28</t>
  </si>
  <si>
    <r>
      <t>5% O</t>
    </r>
    <r>
      <rPr>
        <b/>
        <vertAlign val="sub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 xml:space="preserve"> </t>
    </r>
  </si>
  <si>
    <r>
      <t>1% O</t>
    </r>
    <r>
      <rPr>
        <b/>
        <vertAlign val="subscript"/>
        <sz val="9"/>
        <color rgb="FF000000"/>
        <rFont val="Arial"/>
        <family val="2"/>
      </rPr>
      <t>2</t>
    </r>
    <r>
      <rPr>
        <b/>
        <sz val="9"/>
        <color rgb="FF000000"/>
        <rFont val="Arial"/>
        <family val="2"/>
      </rPr>
      <t xml:space="preserve"> </t>
    </r>
  </si>
  <si>
    <t>cell 29</t>
  </si>
  <si>
    <t>cell 30</t>
  </si>
  <si>
    <t>cell 31</t>
  </si>
  <si>
    <t>cell 32</t>
  </si>
  <si>
    <t>cell 33</t>
  </si>
  <si>
    <t>cell 34</t>
  </si>
  <si>
    <t>cell 35</t>
  </si>
  <si>
    <t>Figure S3</t>
  </si>
  <si>
    <t>cell 36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3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baseline</t>
  </si>
  <si>
    <t>10 nM</t>
  </si>
  <si>
    <t>100 nM</t>
  </si>
  <si>
    <t>1000 nM</t>
  </si>
  <si>
    <t>10 mM lac</t>
  </si>
  <si>
    <t>10 mM pyr</t>
  </si>
  <si>
    <t>Figure S4</t>
  </si>
  <si>
    <t>Figure 5B</t>
  </si>
  <si>
    <t>Voltage</t>
  </si>
  <si>
    <t>Ct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Paxilline</t>
  </si>
  <si>
    <t>Paxilline + Psora-4</t>
  </si>
  <si>
    <t>KvB2 KO</t>
  </si>
  <si>
    <t>Figure S6A</t>
  </si>
  <si>
    <t>Figure S6B</t>
  </si>
  <si>
    <t>Figure S6C</t>
  </si>
  <si>
    <r>
      <t>Kvβ2</t>
    </r>
    <r>
      <rPr>
        <b/>
        <vertAlign val="superscript"/>
        <sz val="9"/>
        <rFont val="Arial"/>
        <family val="2"/>
      </rPr>
      <t>Y90F</t>
    </r>
  </si>
  <si>
    <t>Figure S8B</t>
  </si>
  <si>
    <t>Figure 5G</t>
  </si>
  <si>
    <t>Cardiac work (mmHg x bpm)</t>
  </si>
  <si>
    <t>NE (μg/kg/min)</t>
  </si>
  <si>
    <t>MBF (ml/min/g)</t>
  </si>
  <si>
    <t>Figure S1D</t>
  </si>
  <si>
    <t>Figure S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0"/>
    <numFmt numFmtId="166" formatCode="0.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i/>
      <sz val="9"/>
      <color theme="1"/>
      <name val="Arial"/>
      <family val="2"/>
    </font>
    <font>
      <b/>
      <sz val="9"/>
      <name val="Arial"/>
      <family val="2"/>
    </font>
    <font>
      <b/>
      <sz val="9"/>
      <color rgb="FF000000"/>
      <name val="Arial"/>
      <family val="2"/>
    </font>
    <font>
      <b/>
      <vertAlign val="superscript"/>
      <sz val="9"/>
      <name val="Arial"/>
      <family val="2"/>
    </font>
    <font>
      <b/>
      <vertAlign val="superscript"/>
      <sz val="9"/>
      <color theme="1"/>
      <name val="Arial"/>
      <family val="2"/>
    </font>
    <font>
      <sz val="9"/>
      <color rgb="FF000000"/>
      <name val="Arial"/>
      <family val="2"/>
    </font>
    <font>
      <b/>
      <vertAlign val="subscript"/>
      <sz val="9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5" fillId="0" borderId="0" xfId="0" applyFont="1"/>
    <xf numFmtId="0" fontId="4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0" borderId="4" xfId="0" applyNumberFormat="1" applyFont="1" applyBorder="1"/>
    <xf numFmtId="0" fontId="3" fillId="0" borderId="0" xfId="0" applyFont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5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0" xfId="0" applyNumberFormat="1" applyFont="1"/>
    <xf numFmtId="164" fontId="4" fillId="0" borderId="4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 vertical="center"/>
    </xf>
    <xf numFmtId="164" fontId="5" fillId="0" borderId="0" xfId="0" applyNumberFormat="1" applyFont="1" applyBorder="1"/>
    <xf numFmtId="164" fontId="4" fillId="0" borderId="0" xfId="0" applyNumberFormat="1" applyFont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 applyBorder="1" applyAlignment="1"/>
    <xf numFmtId="164" fontId="7" fillId="0" borderId="0" xfId="0" applyNumberFormat="1" applyFont="1" applyBorder="1" applyAlignment="1"/>
    <xf numFmtId="164" fontId="7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165" fontId="5" fillId="0" borderId="4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165" fontId="4" fillId="0" borderId="4" xfId="0" applyNumberFormat="1" applyFont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0" xfId="0" applyNumberFormat="1" applyFont="1"/>
    <xf numFmtId="164" fontId="5" fillId="0" borderId="0" xfId="0" applyNumberFormat="1" applyFont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66" fontId="5" fillId="0" borderId="4" xfId="0" applyNumberFormat="1" applyFont="1" applyBorder="1" applyAlignment="1">
      <alignment horizontal="center" vertical="center"/>
    </xf>
    <xf numFmtId="0" fontId="2" fillId="0" borderId="0" xfId="0" applyFont="1"/>
    <xf numFmtId="0" fontId="1" fillId="0" borderId="0" xfId="0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4" fillId="0" borderId="4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166" fontId="2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1" fontId="2" fillId="0" borderId="4" xfId="0" applyNumberFormat="1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166" fontId="2" fillId="0" borderId="0" xfId="0" applyNumberFormat="1" applyFont="1"/>
    <xf numFmtId="166" fontId="2" fillId="0" borderId="0" xfId="0" applyNumberFormat="1" applyFont="1" applyAlignment="1"/>
    <xf numFmtId="0" fontId="7" fillId="0" borderId="4" xfId="0" applyFont="1" applyBorder="1" applyAlignment="1">
      <alignment horizontal="left"/>
    </xf>
    <xf numFmtId="166" fontId="7" fillId="0" borderId="4" xfId="0" applyNumberFormat="1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164" fontId="8" fillId="0" borderId="4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/>
    <xf numFmtId="0" fontId="0" fillId="0" borderId="4" xfId="0" applyBorder="1" applyAlignment="1"/>
    <xf numFmtId="0" fontId="5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FCC2A-41C9-1E43-9D48-B93AA5ED6171}">
  <dimension ref="A2:D20"/>
  <sheetViews>
    <sheetView zoomScale="150" workbookViewId="0">
      <selection activeCell="C36" sqref="C36"/>
    </sheetView>
  </sheetViews>
  <sheetFormatPr baseColWidth="10" defaultRowHeight="12" x14ac:dyDescent="0.2"/>
  <cols>
    <col min="1" max="1" width="13.83203125" style="4" bestFit="1" customWidth="1"/>
    <col min="2" max="2" width="14.1640625" style="4" bestFit="1" customWidth="1"/>
    <col min="3" max="3" width="13.83203125" style="4" bestFit="1" customWidth="1"/>
    <col min="4" max="4" width="14.1640625" style="4" bestFit="1" customWidth="1"/>
    <col min="5" max="16384" width="10.83203125" style="4"/>
  </cols>
  <sheetData>
    <row r="2" spans="1:4" x14ac:dyDescent="0.2">
      <c r="A2" s="76" t="s">
        <v>0</v>
      </c>
      <c r="B2" s="77"/>
      <c r="C2" s="77"/>
      <c r="D2" s="78"/>
    </row>
    <row r="3" spans="1:4" x14ac:dyDescent="0.2">
      <c r="A3" s="79" t="s">
        <v>1</v>
      </c>
      <c r="B3" s="79"/>
      <c r="C3" s="79" t="s">
        <v>2</v>
      </c>
      <c r="D3" s="79"/>
    </row>
    <row r="4" spans="1:4" x14ac:dyDescent="0.2">
      <c r="A4" s="3" t="s">
        <v>3</v>
      </c>
      <c r="B4" s="3" t="s">
        <v>4</v>
      </c>
      <c r="C4" s="3" t="s">
        <v>3</v>
      </c>
      <c r="D4" s="3" t="s">
        <v>4</v>
      </c>
    </row>
    <row r="5" spans="1:4" x14ac:dyDescent="0.2">
      <c r="A5" s="20">
        <v>1.6222000000000001</v>
      </c>
      <c r="B5" s="20">
        <v>3.6114000000000002</v>
      </c>
      <c r="C5" s="20">
        <v>1.6577999999999999</v>
      </c>
      <c r="D5" s="20">
        <v>4.0384000000000002</v>
      </c>
    </row>
    <row r="6" spans="1:4" x14ac:dyDescent="0.2">
      <c r="A6" s="21">
        <v>2.0617000000000001</v>
      </c>
      <c r="B6" s="21">
        <v>3.8628999999999998</v>
      </c>
      <c r="C6" s="21">
        <v>1.9664999999999999</v>
      </c>
      <c r="D6" s="21">
        <v>3.8664000000000001</v>
      </c>
    </row>
    <row r="7" spans="1:4" x14ac:dyDescent="0.2">
      <c r="A7" s="21">
        <v>1.8199000000000001</v>
      </c>
      <c r="B7" s="21">
        <v>3.024</v>
      </c>
      <c r="C7" s="21">
        <v>1.7058</v>
      </c>
      <c r="D7" s="21">
        <v>2.7178</v>
      </c>
    </row>
    <row r="8" spans="1:4" x14ac:dyDescent="0.2">
      <c r="A8" s="21">
        <v>1.7385999999999999</v>
      </c>
      <c r="B8" s="21">
        <v>4.2648999999999999</v>
      </c>
      <c r="C8" s="21">
        <v>2.0083000000000002</v>
      </c>
      <c r="D8" s="21">
        <v>3.4980000000000002</v>
      </c>
    </row>
    <row r="9" spans="1:4" x14ac:dyDescent="0.2">
      <c r="A9" s="21">
        <v>2.5158999999999998</v>
      </c>
      <c r="B9" s="21">
        <v>3.2416999999999998</v>
      </c>
      <c r="C9" s="21">
        <v>2.1880999999999999</v>
      </c>
      <c r="D9" s="21">
        <v>2.3809</v>
      </c>
    </row>
    <row r="10" spans="1:4" x14ac:dyDescent="0.2">
      <c r="A10" s="21">
        <v>2.6480999999999999</v>
      </c>
      <c r="B10" s="21">
        <v>3.2869999999999999</v>
      </c>
      <c r="C10" s="21">
        <v>2.4014000000000002</v>
      </c>
      <c r="D10" s="21">
        <v>2.5718999999999999</v>
      </c>
    </row>
    <row r="11" spans="1:4" x14ac:dyDescent="0.2">
      <c r="A11" s="21">
        <v>2.2157</v>
      </c>
      <c r="B11" s="21">
        <v>3.4422000000000001</v>
      </c>
      <c r="C11" s="21">
        <v>2.8094000000000001</v>
      </c>
      <c r="D11" s="21">
        <v>2.7021999999999999</v>
      </c>
    </row>
    <row r="12" spans="1:4" x14ac:dyDescent="0.2">
      <c r="A12" s="21">
        <v>2.5505</v>
      </c>
      <c r="B12" s="21">
        <v>3.2854000000000001</v>
      </c>
      <c r="C12" s="21">
        <v>2.2492000000000001</v>
      </c>
      <c r="D12" s="21">
        <v>3.5735000000000001</v>
      </c>
    </row>
    <row r="13" spans="1:4" x14ac:dyDescent="0.2">
      <c r="A13" s="21">
        <v>1.5528999999999999</v>
      </c>
      <c r="B13" s="22"/>
      <c r="C13" s="21">
        <v>1.4447000000000001</v>
      </c>
      <c r="D13" s="22"/>
    </row>
    <row r="14" spans="1:4" x14ac:dyDescent="0.2">
      <c r="A14" s="21">
        <v>2.1052</v>
      </c>
      <c r="B14" s="22"/>
      <c r="C14" s="21">
        <v>2.5396999999999998</v>
      </c>
      <c r="D14" s="22"/>
    </row>
    <row r="15" spans="1:4" x14ac:dyDescent="0.2">
      <c r="A15" s="21">
        <v>1.7357</v>
      </c>
      <c r="B15" s="22"/>
      <c r="C15" s="21">
        <v>1.8429</v>
      </c>
      <c r="D15" s="22"/>
    </row>
    <row r="16" spans="1:4" x14ac:dyDescent="0.2">
      <c r="A16" s="21">
        <v>1.6131</v>
      </c>
      <c r="B16" s="22"/>
      <c r="C16" s="21">
        <v>1.9910000000000001</v>
      </c>
      <c r="D16" s="22"/>
    </row>
    <row r="17" spans="1:4" x14ac:dyDescent="0.2">
      <c r="A17" s="21">
        <v>2.3980000000000001</v>
      </c>
      <c r="B17" s="22"/>
      <c r="C17" s="21">
        <v>2.7509000000000001</v>
      </c>
      <c r="D17" s="22"/>
    </row>
    <row r="18" spans="1:4" x14ac:dyDescent="0.2">
      <c r="A18" s="21">
        <v>2.4721000000000002</v>
      </c>
      <c r="B18" s="22"/>
      <c r="C18" s="21">
        <v>2.9563000000000001</v>
      </c>
      <c r="D18" s="22"/>
    </row>
    <row r="19" spans="1:4" x14ac:dyDescent="0.2">
      <c r="A19" s="21">
        <v>2.0337000000000001</v>
      </c>
      <c r="B19" s="22"/>
      <c r="C19" s="21">
        <v>2.4249999999999998</v>
      </c>
      <c r="D19" s="22"/>
    </row>
    <row r="20" spans="1:4" x14ac:dyDescent="0.2">
      <c r="A20" s="23">
        <v>1.9817</v>
      </c>
      <c r="B20" s="24"/>
      <c r="C20" s="23">
        <v>2.4331</v>
      </c>
      <c r="D20" s="24"/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D834-E587-9343-9F00-213C70559752}">
  <dimension ref="A2:AA17"/>
  <sheetViews>
    <sheetView workbookViewId="0">
      <selection activeCell="L38" sqref="L38"/>
    </sheetView>
  </sheetViews>
  <sheetFormatPr baseColWidth="10" defaultRowHeight="12" x14ac:dyDescent="0.15"/>
  <cols>
    <col min="1" max="1" width="6.5" style="1" bestFit="1" customWidth="1"/>
    <col min="2" max="3" width="10.83203125" style="1"/>
    <col min="4" max="9" width="10.33203125" style="1" bestFit="1" customWidth="1"/>
    <col min="10" max="12" width="10.83203125" style="1"/>
    <col min="13" max="17" width="10.33203125" style="1" bestFit="1" customWidth="1"/>
    <col min="18" max="20" width="10.83203125" style="1"/>
    <col min="21" max="24" width="10.33203125" style="1" bestFit="1" customWidth="1"/>
    <col min="25" max="16384" width="10.83203125" style="1"/>
  </cols>
  <sheetData>
    <row r="2" spans="1:27" x14ac:dyDescent="0.15">
      <c r="A2" s="79" t="s">
        <v>223</v>
      </c>
      <c r="B2" s="79"/>
      <c r="C2" s="79"/>
      <c r="D2" s="79"/>
      <c r="E2" s="79"/>
      <c r="F2" s="79"/>
      <c r="G2" s="79"/>
      <c r="H2" s="79"/>
      <c r="I2" s="79"/>
      <c r="J2" s="79"/>
      <c r="K2" s="79"/>
      <c r="L2" s="79"/>
      <c r="M2" s="79"/>
      <c r="N2" s="79"/>
      <c r="O2" s="79"/>
      <c r="P2" s="79"/>
      <c r="Q2" s="79"/>
      <c r="R2" s="79"/>
      <c r="S2" s="79"/>
      <c r="T2" s="79"/>
      <c r="U2" s="79"/>
      <c r="V2" s="79"/>
      <c r="W2" s="79"/>
      <c r="X2" s="79"/>
      <c r="Y2" s="79"/>
    </row>
    <row r="3" spans="1:27" x14ac:dyDescent="0.15">
      <c r="A3" s="13"/>
      <c r="B3" s="87" t="s">
        <v>225</v>
      </c>
      <c r="C3" s="87"/>
      <c r="D3" s="87"/>
      <c r="E3" s="87"/>
      <c r="F3" s="87"/>
      <c r="G3" s="87"/>
      <c r="H3" s="87"/>
      <c r="I3" s="87"/>
      <c r="J3" s="87"/>
      <c r="K3" s="87" t="s">
        <v>235</v>
      </c>
      <c r="L3" s="79"/>
      <c r="M3" s="79"/>
      <c r="N3" s="79"/>
      <c r="O3" s="79"/>
      <c r="P3" s="79"/>
      <c r="Q3" s="79"/>
      <c r="R3" s="79"/>
      <c r="S3" s="87" t="s">
        <v>236</v>
      </c>
      <c r="T3" s="85"/>
      <c r="U3" s="85"/>
      <c r="V3" s="85"/>
      <c r="W3" s="85"/>
      <c r="X3" s="85"/>
      <c r="Y3" s="85"/>
      <c r="Z3" s="69"/>
      <c r="AA3" s="69"/>
    </row>
    <row r="4" spans="1:27" s="68" customFormat="1" x14ac:dyDescent="0.15">
      <c r="A4" s="3" t="s">
        <v>224</v>
      </c>
      <c r="B4" s="45" t="s">
        <v>226</v>
      </c>
      <c r="C4" s="45" t="s">
        <v>227</v>
      </c>
      <c r="D4" s="45" t="s">
        <v>228</v>
      </c>
      <c r="E4" s="45" t="s">
        <v>229</v>
      </c>
      <c r="F4" s="45" t="s">
        <v>230</v>
      </c>
      <c r="G4" s="45" t="s">
        <v>231</v>
      </c>
      <c r="H4" s="45" t="s">
        <v>232</v>
      </c>
      <c r="I4" s="45" t="s">
        <v>233</v>
      </c>
      <c r="J4" s="45" t="s">
        <v>234</v>
      </c>
      <c r="K4" s="45" t="s">
        <v>226</v>
      </c>
      <c r="L4" s="45" t="s">
        <v>227</v>
      </c>
      <c r="M4" s="45" t="s">
        <v>228</v>
      </c>
      <c r="N4" s="45" t="s">
        <v>229</v>
      </c>
      <c r="O4" s="45" t="s">
        <v>230</v>
      </c>
      <c r="P4" s="45" t="s">
        <v>231</v>
      </c>
      <c r="Q4" s="45" t="s">
        <v>232</v>
      </c>
      <c r="R4" s="45" t="s">
        <v>233</v>
      </c>
      <c r="S4" s="45" t="s">
        <v>226</v>
      </c>
      <c r="T4" s="45" t="s">
        <v>227</v>
      </c>
      <c r="U4" s="45" t="s">
        <v>228</v>
      </c>
      <c r="V4" s="45" t="s">
        <v>229</v>
      </c>
      <c r="W4" s="45" t="s">
        <v>230</v>
      </c>
      <c r="X4" s="45" t="s">
        <v>231</v>
      </c>
      <c r="Y4" s="45" t="s">
        <v>232</v>
      </c>
      <c r="Z4" s="69"/>
      <c r="AA4" s="69"/>
    </row>
    <row r="5" spans="1:27" x14ac:dyDescent="0.15">
      <c r="A5" s="12">
        <v>-70</v>
      </c>
      <c r="B5" s="8">
        <v>0.331902802</v>
      </c>
      <c r="C5" s="8">
        <v>0.33464155200000001</v>
      </c>
      <c r="D5" s="8">
        <v>1.07828776</v>
      </c>
      <c r="E5" s="8">
        <v>0.61035156300000004</v>
      </c>
      <c r="F5" s="8">
        <v>0.72304612899999998</v>
      </c>
      <c r="G5" s="8">
        <v>0.97251595400000002</v>
      </c>
      <c r="H5" s="8">
        <v>0.32123766399999998</v>
      </c>
      <c r="I5" s="8">
        <v>0.14241536499999999</v>
      </c>
      <c r="J5" s="8">
        <v>-0.71223284099999995</v>
      </c>
      <c r="K5" s="8">
        <v>-5.7366544999999998E-2</v>
      </c>
      <c r="L5" s="8">
        <v>-6.9238179999999996E-2</v>
      </c>
      <c r="M5" s="8">
        <v>0.16276041699999999</v>
      </c>
      <c r="N5" s="8">
        <v>0.70190429700000001</v>
      </c>
      <c r="O5" s="8">
        <v>0.92761000000000005</v>
      </c>
      <c r="P5" s="8">
        <v>1.020177205</v>
      </c>
      <c r="Q5" s="8">
        <v>0.353361431</v>
      </c>
      <c r="R5" s="8">
        <v>-0.242481106</v>
      </c>
      <c r="S5" s="8">
        <v>0.24146721800000001</v>
      </c>
      <c r="T5" s="8">
        <v>0.106507492</v>
      </c>
      <c r="U5" s="8">
        <v>0.36554637000000001</v>
      </c>
      <c r="V5" s="8">
        <v>1.188115756</v>
      </c>
      <c r="W5" s="8">
        <v>0.61035156300000004</v>
      </c>
      <c r="X5" s="8">
        <v>0.32123766399999998</v>
      </c>
      <c r="Y5" s="8">
        <v>-3.0329386999999999E-2</v>
      </c>
      <c r="Z5" s="53"/>
      <c r="AA5" s="53"/>
    </row>
    <row r="6" spans="1:27" x14ac:dyDescent="0.15">
      <c r="A6" s="12">
        <v>-60</v>
      </c>
      <c r="B6" s="8">
        <v>-0.29394636600000001</v>
      </c>
      <c r="C6" s="8">
        <v>-0.32127296900000002</v>
      </c>
      <c r="D6" s="8">
        <v>0.223795573</v>
      </c>
      <c r="E6" s="8">
        <v>0.244140625</v>
      </c>
      <c r="F6" s="8">
        <v>1.4999774589999999</v>
      </c>
      <c r="G6" s="8">
        <v>1.08547624</v>
      </c>
      <c r="H6" s="8">
        <v>0.12849506599999999</v>
      </c>
      <c r="I6" s="8">
        <v>0.16276041699999999</v>
      </c>
      <c r="J6" s="8">
        <v>0.56478716200000001</v>
      </c>
      <c r="K6" s="8">
        <v>4.8325087000000003E-2</v>
      </c>
      <c r="L6" s="8">
        <v>9.0443569000000001E-2</v>
      </c>
      <c r="M6" s="8">
        <v>0.284830729</v>
      </c>
      <c r="N6" s="8">
        <v>0.244140625</v>
      </c>
      <c r="O6" s="8">
        <v>1.6096363069999999</v>
      </c>
      <c r="P6" s="8">
        <v>1.8452324339999999</v>
      </c>
      <c r="Q6" s="8">
        <v>0.385485197</v>
      </c>
      <c r="R6" s="8">
        <v>7.4286210000000005E-2</v>
      </c>
      <c r="S6" s="8">
        <v>0.33331284900000002</v>
      </c>
      <c r="T6" s="8">
        <v>4.0455355999999998E-2</v>
      </c>
      <c r="U6" s="8">
        <v>0.67697501199999999</v>
      </c>
      <c r="V6" s="8">
        <v>0.92900760999999998</v>
      </c>
      <c r="W6" s="8">
        <v>0.54253472199999997</v>
      </c>
      <c r="X6" s="8">
        <v>0.32123766399999998</v>
      </c>
      <c r="Y6" s="8">
        <v>6.0863012000000001E-2</v>
      </c>
      <c r="Z6" s="53"/>
      <c r="AA6" s="53"/>
    </row>
    <row r="7" spans="1:27" x14ac:dyDescent="0.15">
      <c r="A7" s="12">
        <v>-50</v>
      </c>
      <c r="B7" s="8">
        <v>-0.31978418400000003</v>
      </c>
      <c r="C7" s="8">
        <v>0.72937316900000004</v>
      </c>
      <c r="D7" s="8">
        <v>0.38655599000000002</v>
      </c>
      <c r="E7" s="8">
        <v>0.18310546899999999</v>
      </c>
      <c r="F7" s="8">
        <v>1.799349525</v>
      </c>
      <c r="G7" s="8">
        <v>0.99498600400000003</v>
      </c>
      <c r="H7" s="8">
        <v>0.17668071499999999</v>
      </c>
      <c r="I7" s="8">
        <v>0.18310546899999999</v>
      </c>
      <c r="J7" s="8">
        <v>-1.9391948999999999E-2</v>
      </c>
      <c r="K7" s="8">
        <v>-6.9588419999999998E-3</v>
      </c>
      <c r="L7" s="8">
        <v>0.19379895899999999</v>
      </c>
      <c r="M7" s="8">
        <v>0.52897135399999995</v>
      </c>
      <c r="N7" s="8">
        <v>0.18310546899999999</v>
      </c>
      <c r="O7" s="8">
        <v>1.398221175</v>
      </c>
      <c r="P7" s="8">
        <v>1.654815674</v>
      </c>
      <c r="Q7" s="8">
        <v>0.22486636500000001</v>
      </c>
      <c r="R7" s="8">
        <v>-0.39902564099999999</v>
      </c>
      <c r="S7" s="8">
        <v>2.8107623000000002E-2</v>
      </c>
      <c r="T7" s="8">
        <v>-2.5683779E-2</v>
      </c>
      <c r="U7" s="8">
        <v>0.64133849099999996</v>
      </c>
      <c r="V7" s="8">
        <v>0.77441135999999999</v>
      </c>
      <c r="W7" s="8">
        <v>0.30517578099999998</v>
      </c>
      <c r="X7" s="8">
        <v>0.30517578099999998</v>
      </c>
      <c r="Y7" s="8">
        <v>-2.0697363E-2</v>
      </c>
      <c r="Z7" s="53"/>
      <c r="AA7" s="53"/>
    </row>
    <row r="8" spans="1:27" x14ac:dyDescent="0.15">
      <c r="A8" s="12">
        <v>-40</v>
      </c>
      <c r="B8" s="8">
        <v>0.21981193600000001</v>
      </c>
      <c r="C8" s="8">
        <v>-3.2133394000000003E-2</v>
      </c>
      <c r="D8" s="8">
        <v>1.1393229170000001</v>
      </c>
      <c r="E8" s="8">
        <v>0.36621093799999999</v>
      </c>
      <c r="F8" s="8">
        <v>0.97301119000000003</v>
      </c>
      <c r="G8" s="8">
        <v>0.97231250300000005</v>
      </c>
      <c r="H8" s="8">
        <v>8.0309415999999995E-2</v>
      </c>
      <c r="I8" s="8">
        <v>0.10172526</v>
      </c>
      <c r="J8" s="8">
        <v>-0.14309920800000001</v>
      </c>
      <c r="K8" s="8">
        <v>-0.16174303500000001</v>
      </c>
      <c r="L8" s="8">
        <v>-0.178057623</v>
      </c>
      <c r="M8" s="8">
        <v>0.30517578099999998</v>
      </c>
      <c r="N8" s="8">
        <v>0.36621093799999999</v>
      </c>
      <c r="O8" s="8">
        <v>1.354775429</v>
      </c>
      <c r="P8" s="8">
        <v>2.524357266</v>
      </c>
      <c r="Q8" s="8">
        <v>0.14455694899999999</v>
      </c>
      <c r="R8" s="8">
        <v>3.8045017E-2</v>
      </c>
      <c r="S8" s="8">
        <v>-3.7928799999999998E-4</v>
      </c>
      <c r="T8" s="8">
        <v>0.10280832099999999</v>
      </c>
      <c r="U8" s="8">
        <v>0.41591978099999999</v>
      </c>
      <c r="V8" s="8">
        <v>0.83010816600000004</v>
      </c>
      <c r="W8" s="8">
        <v>0.33908420099999997</v>
      </c>
      <c r="X8" s="8">
        <v>0.22486636500000001</v>
      </c>
      <c r="Y8" s="8">
        <v>1.4391505000000001E-2</v>
      </c>
      <c r="Z8" s="53"/>
      <c r="AA8" s="53"/>
    </row>
    <row r="9" spans="1:27" x14ac:dyDescent="0.15">
      <c r="A9" s="12">
        <v>-30</v>
      </c>
      <c r="B9" s="8">
        <v>0.19476169300000001</v>
      </c>
      <c r="C9" s="8">
        <v>5.6035274000000003E-2</v>
      </c>
      <c r="D9" s="8">
        <v>0.46793619800000003</v>
      </c>
      <c r="E9" s="8">
        <v>0.39672851599999998</v>
      </c>
      <c r="F9" s="8">
        <v>1.2284630860000001</v>
      </c>
      <c r="G9" s="8">
        <v>0.91573068800000001</v>
      </c>
      <c r="H9" s="8">
        <v>0</v>
      </c>
      <c r="I9" s="8">
        <v>0.203450521</v>
      </c>
      <c r="J9" s="8">
        <v>0.87750575399999997</v>
      </c>
      <c r="K9" s="8">
        <v>-3.1895523000000002E-2</v>
      </c>
      <c r="L9" s="8">
        <v>-0.25213944900000002</v>
      </c>
      <c r="M9" s="8">
        <v>0.61035156300000004</v>
      </c>
      <c r="N9" s="8">
        <v>0.51879882799999999</v>
      </c>
      <c r="O9" s="8">
        <v>1.824264844</v>
      </c>
      <c r="P9" s="8">
        <v>2.382626004</v>
      </c>
      <c r="Q9" s="8">
        <v>0.22486636500000001</v>
      </c>
      <c r="R9" s="8">
        <v>6.0424209E-2</v>
      </c>
      <c r="S9" s="8">
        <v>2.6379455999999999E-2</v>
      </c>
      <c r="T9" s="8">
        <v>1.4017744E-2</v>
      </c>
      <c r="U9" s="8">
        <v>0.88707866700000004</v>
      </c>
      <c r="V9" s="8">
        <v>0.86299920100000005</v>
      </c>
      <c r="W9" s="8">
        <v>0.372992622</v>
      </c>
      <c r="X9" s="8">
        <v>0.11243318300000001</v>
      </c>
      <c r="Y9" s="8">
        <v>1.3206195E-2</v>
      </c>
      <c r="Z9" s="53"/>
      <c r="AA9" s="53"/>
    </row>
    <row r="10" spans="1:27" x14ac:dyDescent="0.15">
      <c r="A10" s="12">
        <v>-20</v>
      </c>
      <c r="B10" s="8">
        <v>0.14603316799999999</v>
      </c>
      <c r="C10" s="8">
        <v>0.59158678099999995</v>
      </c>
      <c r="D10" s="8">
        <v>0.99690755200000003</v>
      </c>
      <c r="E10" s="8">
        <v>0.67138671900000002</v>
      </c>
      <c r="F10" s="8">
        <v>1.374289686</v>
      </c>
      <c r="G10" s="8">
        <v>0.79133203299999999</v>
      </c>
      <c r="H10" s="8">
        <v>9.6371298999999994E-2</v>
      </c>
      <c r="I10" s="8">
        <v>0.61035156300000004</v>
      </c>
      <c r="J10" s="8">
        <v>0.29505185099999998</v>
      </c>
      <c r="K10" s="8">
        <v>0.23575139000000001</v>
      </c>
      <c r="L10" s="8">
        <v>-0.258651519</v>
      </c>
      <c r="M10" s="8">
        <v>0.87483723999999996</v>
      </c>
      <c r="N10" s="8">
        <v>0.85449218800000004</v>
      </c>
      <c r="O10" s="8">
        <v>1.8352745370000001</v>
      </c>
      <c r="P10" s="8">
        <v>1.1876016190000001</v>
      </c>
      <c r="Q10" s="8">
        <v>0.24092824800000001</v>
      </c>
      <c r="R10" s="8">
        <v>0.41729917</v>
      </c>
      <c r="S10" s="8">
        <v>-0.34924244900000001</v>
      </c>
      <c r="T10" s="8">
        <v>1.186412716</v>
      </c>
      <c r="U10" s="8">
        <v>0.574256039</v>
      </c>
      <c r="V10" s="8">
        <v>1.1436114310000001</v>
      </c>
      <c r="W10" s="8">
        <v>0.57644314200000002</v>
      </c>
      <c r="X10" s="8">
        <v>6.4247532999999996E-2</v>
      </c>
      <c r="Y10" s="8">
        <v>0.216277424</v>
      </c>
      <c r="Z10" s="53"/>
      <c r="AA10" s="53"/>
    </row>
    <row r="11" spans="1:27" x14ac:dyDescent="0.15">
      <c r="A11" s="12">
        <v>-10</v>
      </c>
      <c r="B11" s="8">
        <v>0.52209142799999997</v>
      </c>
      <c r="C11" s="8">
        <v>1.7734645840000001</v>
      </c>
      <c r="D11" s="8">
        <v>1.403808594</v>
      </c>
      <c r="E11" s="8">
        <v>1.739501953</v>
      </c>
      <c r="F11" s="8">
        <v>2.0465642759999998</v>
      </c>
      <c r="G11" s="8">
        <v>1.0060175790000001</v>
      </c>
      <c r="H11" s="8">
        <v>0.78703227799999997</v>
      </c>
      <c r="I11" s="8">
        <v>1.810709635</v>
      </c>
      <c r="J11" s="8">
        <v>1.1774122339999999</v>
      </c>
      <c r="K11" s="8">
        <v>-0.49068554199999997</v>
      </c>
      <c r="L11" s="8">
        <v>1.8468622210000001</v>
      </c>
      <c r="M11" s="8">
        <v>2.0955403650000002</v>
      </c>
      <c r="N11" s="8">
        <v>1.739501953</v>
      </c>
      <c r="O11" s="8">
        <v>2.5073722200000002</v>
      </c>
      <c r="P11" s="8">
        <v>1.2524437369999999</v>
      </c>
      <c r="Q11" s="8">
        <v>1.911364104</v>
      </c>
      <c r="R11" s="8">
        <v>1.7703050309999999</v>
      </c>
      <c r="S11" s="8">
        <v>-7.3751339999999999E-2</v>
      </c>
      <c r="T11" s="8">
        <v>3.3221729280000001</v>
      </c>
      <c r="U11" s="8">
        <v>0.242763543</v>
      </c>
      <c r="V11" s="8">
        <v>2.0503161749999999</v>
      </c>
      <c r="W11" s="8">
        <v>1.051161024</v>
      </c>
      <c r="X11" s="8">
        <v>0.14455694899999999</v>
      </c>
      <c r="Y11" s="8">
        <v>1.4649393180000001</v>
      </c>
      <c r="Z11" s="53"/>
      <c r="AA11" s="53"/>
    </row>
    <row r="12" spans="1:27" x14ac:dyDescent="0.15">
      <c r="A12" s="12">
        <v>0</v>
      </c>
      <c r="B12" s="8">
        <v>2.4950381909999999</v>
      </c>
      <c r="C12" s="8">
        <v>4.476739502</v>
      </c>
      <c r="D12" s="8">
        <v>2.4210611979999999</v>
      </c>
      <c r="E12" s="8">
        <v>2.532958984</v>
      </c>
      <c r="F12" s="8">
        <v>3.3291903409999999</v>
      </c>
      <c r="G12" s="8">
        <v>1.4241536459999999</v>
      </c>
      <c r="H12" s="8">
        <v>2.2807874180000001</v>
      </c>
      <c r="I12" s="8">
        <v>4.089355469</v>
      </c>
      <c r="J12" s="8">
        <v>2.9914554799999999</v>
      </c>
      <c r="K12" s="8">
        <v>1.524964333</v>
      </c>
      <c r="L12" s="8">
        <v>2.5020908359999998</v>
      </c>
      <c r="M12" s="8">
        <v>2.9296875</v>
      </c>
      <c r="N12" s="8">
        <v>3.265380859</v>
      </c>
      <c r="O12" s="8">
        <v>4.5013427730000002</v>
      </c>
      <c r="P12" s="8">
        <v>1.5936957469999999</v>
      </c>
      <c r="Q12" s="8">
        <v>3.8227282069999999</v>
      </c>
      <c r="R12" s="8">
        <v>4.1268607690000003</v>
      </c>
      <c r="S12" s="8">
        <v>-2.8432067239999999</v>
      </c>
      <c r="T12" s="8">
        <v>4.7452499389999998</v>
      </c>
      <c r="U12" s="8">
        <v>1.160596371</v>
      </c>
      <c r="V12" s="8">
        <v>1.6797814369999999</v>
      </c>
      <c r="W12" s="8">
        <v>1.6276041670000001</v>
      </c>
      <c r="X12" s="8">
        <v>1.04402241</v>
      </c>
      <c r="Y12" s="8">
        <v>3.125597301</v>
      </c>
      <c r="Z12" s="53"/>
      <c r="AA12" s="53"/>
    </row>
    <row r="13" spans="1:27" x14ac:dyDescent="0.15">
      <c r="A13" s="12">
        <v>10</v>
      </c>
      <c r="B13" s="8">
        <v>4.5946839649999998</v>
      </c>
      <c r="C13" s="8">
        <v>5.561897278</v>
      </c>
      <c r="D13" s="8">
        <v>4.6590169269999997</v>
      </c>
      <c r="E13" s="8">
        <v>4.3640136719999996</v>
      </c>
      <c r="F13" s="8">
        <v>5.7492897730000001</v>
      </c>
      <c r="G13" s="8">
        <v>1.8220009269999999</v>
      </c>
      <c r="H13" s="8">
        <v>4.9952456830000003</v>
      </c>
      <c r="I13" s="8">
        <v>6.34765625</v>
      </c>
      <c r="J13" s="8">
        <v>5.8845335309999998</v>
      </c>
      <c r="K13" s="8">
        <v>5.7453428899999999</v>
      </c>
      <c r="L13" s="8">
        <v>4.8424629210000001</v>
      </c>
      <c r="M13" s="8">
        <v>4.8828125</v>
      </c>
      <c r="N13" s="8">
        <v>4.943847656</v>
      </c>
      <c r="O13" s="8">
        <v>7.0341657</v>
      </c>
      <c r="P13" s="8">
        <v>3.2158419290000002</v>
      </c>
      <c r="Q13" s="8">
        <v>6.2962582239999998</v>
      </c>
      <c r="R13" s="8">
        <v>6.3754734239999999</v>
      </c>
      <c r="S13" s="8">
        <v>2.871346E-2</v>
      </c>
      <c r="T13" s="8">
        <v>7.698283386</v>
      </c>
      <c r="U13" s="8">
        <v>1.779749107</v>
      </c>
      <c r="V13" s="8">
        <v>1.6508359909999999</v>
      </c>
      <c r="W13" s="8">
        <v>2.5431315099999998</v>
      </c>
      <c r="X13" s="8">
        <v>2.6020250819999999</v>
      </c>
      <c r="Y13" s="8">
        <v>4.967414454</v>
      </c>
      <c r="Z13" s="53"/>
      <c r="AA13" s="53"/>
    </row>
    <row r="14" spans="1:27" x14ac:dyDescent="0.15">
      <c r="A14" s="12">
        <v>20</v>
      </c>
      <c r="B14" s="8">
        <v>9.5492935180000007</v>
      </c>
      <c r="C14" s="8">
        <v>10.07430649</v>
      </c>
      <c r="D14" s="8">
        <v>6.6121419269999997</v>
      </c>
      <c r="E14" s="8">
        <v>6.4392089840000004</v>
      </c>
      <c r="F14" s="8">
        <v>7.996399619</v>
      </c>
      <c r="G14" s="8">
        <v>6.2955275640000004</v>
      </c>
      <c r="H14" s="8">
        <v>8.8179738899999993</v>
      </c>
      <c r="I14" s="8">
        <v>9.7249348960000006</v>
      </c>
      <c r="J14" s="8">
        <v>8.7038686649999999</v>
      </c>
      <c r="K14" s="8">
        <v>6.561406453</v>
      </c>
      <c r="L14" s="8">
        <v>13.36470184</v>
      </c>
      <c r="M14" s="8">
        <v>6.652832031</v>
      </c>
      <c r="N14" s="8">
        <v>6.958007813</v>
      </c>
      <c r="O14" s="8">
        <v>9.6550038659999995</v>
      </c>
      <c r="P14" s="8">
        <v>5.3513255649999998</v>
      </c>
      <c r="Q14" s="8">
        <v>10.52053351</v>
      </c>
      <c r="R14" s="8">
        <v>10.196025649999999</v>
      </c>
      <c r="S14" s="8">
        <v>-3.9447450000000004E-3</v>
      </c>
      <c r="T14" s="8">
        <v>9.6851768489999994</v>
      </c>
      <c r="U14" s="8">
        <v>2.1774698259999998</v>
      </c>
      <c r="V14" s="8">
        <v>4.8628543219999996</v>
      </c>
      <c r="W14" s="8">
        <v>4.0690104170000003</v>
      </c>
      <c r="X14" s="8">
        <v>4.3206465869999997</v>
      </c>
      <c r="Y14" s="8">
        <v>7.2732937460000002</v>
      </c>
      <c r="Z14" s="53"/>
      <c r="AA14" s="53"/>
    </row>
    <row r="15" spans="1:27" x14ac:dyDescent="0.15">
      <c r="A15" s="12">
        <v>30</v>
      </c>
      <c r="B15" s="8">
        <v>16.649355570000001</v>
      </c>
      <c r="C15" s="8">
        <v>16.449157710000001</v>
      </c>
      <c r="D15" s="8">
        <v>10.070800780000001</v>
      </c>
      <c r="E15" s="8">
        <v>9.0942382810000009</v>
      </c>
      <c r="F15" s="8">
        <v>12.55925959</v>
      </c>
      <c r="G15" s="8">
        <v>9.222886827</v>
      </c>
      <c r="H15" s="8">
        <v>12.801320929999999</v>
      </c>
      <c r="I15" s="8">
        <v>13.488769530000001</v>
      </c>
      <c r="J15" s="8">
        <v>13.640498109999999</v>
      </c>
      <c r="K15" s="8">
        <v>10.94298553</v>
      </c>
      <c r="L15" s="8">
        <v>14.428305050000001</v>
      </c>
      <c r="M15" s="8">
        <v>9.2976888019999997</v>
      </c>
      <c r="N15" s="8">
        <v>9.0942382810000009</v>
      </c>
      <c r="O15" s="8">
        <v>13.541357680000001</v>
      </c>
      <c r="P15" s="8">
        <v>7.6583514739999998</v>
      </c>
      <c r="Q15" s="8">
        <v>15.66033614</v>
      </c>
      <c r="R15" s="8">
        <v>13.636163010000001</v>
      </c>
      <c r="S15" s="8">
        <v>1.400499344</v>
      </c>
      <c r="T15" s="8">
        <v>13.53796844</v>
      </c>
      <c r="U15" s="8">
        <v>3.179830742</v>
      </c>
      <c r="V15" s="8">
        <v>6.8403498330000003</v>
      </c>
      <c r="W15" s="8">
        <v>6.6460503470000001</v>
      </c>
      <c r="X15" s="8">
        <v>7.7418277140000002</v>
      </c>
      <c r="Y15" s="8">
        <v>10.543350220000001</v>
      </c>
      <c r="Z15" s="53"/>
      <c r="AA15" s="53"/>
    </row>
    <row r="16" spans="1:27" x14ac:dyDescent="0.15">
      <c r="A16" s="12">
        <v>40</v>
      </c>
      <c r="B16" s="8">
        <v>23.18563588</v>
      </c>
      <c r="C16" s="8">
        <v>20.9560791</v>
      </c>
      <c r="D16" s="8">
        <v>13.77360026</v>
      </c>
      <c r="E16" s="8">
        <v>12.81738281</v>
      </c>
      <c r="F16" s="8">
        <v>15.46567743</v>
      </c>
      <c r="G16" s="8">
        <v>17.47386848</v>
      </c>
      <c r="H16" s="8">
        <v>16.431306540000001</v>
      </c>
      <c r="I16" s="8">
        <v>16.540527340000001</v>
      </c>
      <c r="J16" s="8">
        <v>18.65474661</v>
      </c>
      <c r="K16" s="8">
        <v>23.774037679999999</v>
      </c>
      <c r="L16" s="8">
        <v>20.502340700000001</v>
      </c>
      <c r="M16" s="8">
        <v>13.142903649999999</v>
      </c>
      <c r="N16" s="8">
        <v>12.81738281</v>
      </c>
      <c r="O16" s="8">
        <v>19.428165440000001</v>
      </c>
      <c r="P16" s="8">
        <v>11.84741041</v>
      </c>
      <c r="Q16" s="8">
        <v>20.511024880000001</v>
      </c>
      <c r="R16" s="8">
        <v>17.503146520000001</v>
      </c>
      <c r="S16" s="8">
        <v>3.701484362</v>
      </c>
      <c r="T16" s="8">
        <v>10.21124573</v>
      </c>
      <c r="U16" s="8">
        <v>4.9894203189999997</v>
      </c>
      <c r="V16" s="8">
        <v>10.637845990000001</v>
      </c>
      <c r="W16" s="8">
        <v>9.5282660589999999</v>
      </c>
      <c r="X16" s="8">
        <v>10.87389494</v>
      </c>
      <c r="Y16" s="8">
        <v>13.06841318</v>
      </c>
      <c r="Z16" s="53"/>
      <c r="AA16" s="53"/>
    </row>
    <row r="17" spans="1:27" x14ac:dyDescent="0.15">
      <c r="A17" s="12">
        <v>50</v>
      </c>
      <c r="B17" s="8">
        <v>30.5190506</v>
      </c>
      <c r="C17" s="8">
        <v>28.081689449999999</v>
      </c>
      <c r="D17" s="8">
        <v>17.82226563</v>
      </c>
      <c r="E17" s="8">
        <v>16.082763669999999</v>
      </c>
      <c r="F17" s="8">
        <v>22.726163</v>
      </c>
      <c r="G17" s="8">
        <v>30.234670000000001</v>
      </c>
      <c r="H17" s="8">
        <v>21.249871500000001</v>
      </c>
      <c r="I17" s="8">
        <v>20.589192709999999</v>
      </c>
      <c r="J17" s="8">
        <v>21.550633479999998</v>
      </c>
      <c r="K17" s="8">
        <v>29.473040260000001</v>
      </c>
      <c r="L17" s="8">
        <v>22.111524960000001</v>
      </c>
      <c r="M17" s="8">
        <v>15.665690100000001</v>
      </c>
      <c r="N17" s="8">
        <v>16.082763669999999</v>
      </c>
      <c r="O17" s="8">
        <v>22.272616070000002</v>
      </c>
      <c r="P17" s="8">
        <v>15.929155140000001</v>
      </c>
      <c r="Q17" s="8">
        <v>25.827508219999999</v>
      </c>
      <c r="R17" s="8">
        <v>21.925831039999998</v>
      </c>
      <c r="S17" s="8">
        <v>1.243215322</v>
      </c>
      <c r="T17" s="8">
        <v>17.927432249999999</v>
      </c>
      <c r="U17" s="8">
        <v>6.1301666260000003</v>
      </c>
      <c r="V17" s="8">
        <v>11.97425969</v>
      </c>
      <c r="W17" s="8">
        <v>12.376573349999999</v>
      </c>
      <c r="X17" s="8">
        <v>15.499717309999999</v>
      </c>
      <c r="Y17" s="8">
        <v>15.494881080000001</v>
      </c>
      <c r="Z17" s="53"/>
      <c r="AA17" s="53"/>
    </row>
  </sheetData>
  <mergeCells count="4">
    <mergeCell ref="B3:J3"/>
    <mergeCell ref="K3:R3"/>
    <mergeCell ref="A2:Y2"/>
    <mergeCell ref="S3:Y3"/>
  </mergeCells>
  <phoneticPr fontId="1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94C08-DB5B-7E48-B0A2-FE1EAA8AF0C2}">
  <dimension ref="A2:U54"/>
  <sheetViews>
    <sheetView workbookViewId="0">
      <selection activeCell="I73" sqref="I73"/>
    </sheetView>
  </sheetViews>
  <sheetFormatPr baseColWidth="10" defaultRowHeight="12" x14ac:dyDescent="0.2"/>
  <cols>
    <col min="1" max="16384" width="10.83203125" style="4"/>
  </cols>
  <sheetData>
    <row r="2" spans="1:17" ht="16" x14ac:dyDescent="0.2">
      <c r="A2" s="79" t="s">
        <v>238</v>
      </c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</row>
    <row r="3" spans="1:17" ht="13" x14ac:dyDescent="0.2">
      <c r="A3" s="3"/>
      <c r="B3" s="87" t="s">
        <v>78</v>
      </c>
      <c r="C3" s="87"/>
      <c r="D3" s="87"/>
      <c r="E3" s="87"/>
      <c r="F3" s="87"/>
      <c r="G3" s="87"/>
      <c r="H3" s="87"/>
      <c r="I3" s="87"/>
      <c r="J3" s="87" t="s">
        <v>77</v>
      </c>
      <c r="K3" s="79"/>
      <c r="L3" s="79"/>
      <c r="M3" s="79"/>
      <c r="N3" s="79"/>
      <c r="O3" s="79"/>
      <c r="P3" s="79"/>
    </row>
    <row r="4" spans="1:17" x14ac:dyDescent="0.2">
      <c r="A4" s="45" t="s">
        <v>11</v>
      </c>
      <c r="B4" s="3" t="s">
        <v>12</v>
      </c>
      <c r="C4" s="3" t="s">
        <v>14</v>
      </c>
      <c r="D4" s="3" t="s">
        <v>15</v>
      </c>
      <c r="E4" s="3" t="s">
        <v>16</v>
      </c>
      <c r="F4" s="3" t="s">
        <v>19</v>
      </c>
      <c r="G4" s="3" t="s">
        <v>18</v>
      </c>
      <c r="H4" s="3" t="s">
        <v>30</v>
      </c>
      <c r="I4" s="3" t="s">
        <v>31</v>
      </c>
      <c r="J4" s="3" t="s">
        <v>12</v>
      </c>
      <c r="K4" s="3" t="s">
        <v>14</v>
      </c>
      <c r="L4" s="3" t="s">
        <v>15</v>
      </c>
      <c r="M4" s="3" t="s">
        <v>16</v>
      </c>
      <c r="N4" s="3" t="s">
        <v>19</v>
      </c>
      <c r="O4" s="3" t="s">
        <v>18</v>
      </c>
      <c r="P4" s="3" t="s">
        <v>30</v>
      </c>
      <c r="Q4" s="17"/>
    </row>
    <row r="5" spans="1:17" x14ac:dyDescent="0.2">
      <c r="A5" s="45">
        <v>-70</v>
      </c>
      <c r="B5" s="8">
        <v>5.1648219000000002E-2</v>
      </c>
      <c r="C5" s="8">
        <v>0.35538918200000003</v>
      </c>
      <c r="D5" s="8">
        <v>0.24644634500000001</v>
      </c>
      <c r="E5" s="8">
        <v>0.22113998000000001</v>
      </c>
      <c r="F5" s="8">
        <v>4.7110480000000003E-2</v>
      </c>
      <c r="G5" s="8">
        <v>1.6442660600000001</v>
      </c>
      <c r="H5" s="8">
        <v>0.61761765000000002</v>
      </c>
      <c r="I5" s="8">
        <v>6.1872073199999997</v>
      </c>
      <c r="J5" s="8">
        <v>0.20058438000000001</v>
      </c>
      <c r="K5" s="8">
        <v>-8.1054799999999996E-2</v>
      </c>
      <c r="L5" s="8">
        <v>0.68551153600000003</v>
      </c>
      <c r="M5" s="8">
        <v>0.45278305800000002</v>
      </c>
      <c r="N5" s="8">
        <v>0.87801227400000004</v>
      </c>
      <c r="O5" s="8">
        <v>0.38099348500000002</v>
      </c>
      <c r="P5" s="8">
        <v>0.686559688</v>
      </c>
      <c r="Q5" s="17"/>
    </row>
    <row r="6" spans="1:17" x14ac:dyDescent="0.2">
      <c r="A6" s="45">
        <v>-60</v>
      </c>
      <c r="B6" s="8">
        <v>0.25286099099999998</v>
      </c>
      <c r="C6" s="8">
        <v>9.8538382999999993E-2</v>
      </c>
      <c r="D6" s="8">
        <v>0.29116670300000003</v>
      </c>
      <c r="E6" s="8">
        <v>0.30657086</v>
      </c>
      <c r="F6" s="8">
        <v>0.2057466</v>
      </c>
      <c r="G6" s="8">
        <v>0.92078899999999997</v>
      </c>
      <c r="H6" s="8">
        <v>0.83560034999999999</v>
      </c>
      <c r="I6" s="8">
        <v>4.3340341100000002</v>
      </c>
      <c r="J6" s="8">
        <v>0.10888211</v>
      </c>
      <c r="K6" s="8">
        <v>0.75231923999999994</v>
      </c>
      <c r="L6" s="8">
        <v>0.68551153600000003</v>
      </c>
      <c r="M6" s="8">
        <v>2.7468838870000001</v>
      </c>
      <c r="N6" s="8">
        <v>0.82479940900000004</v>
      </c>
      <c r="O6" s="8">
        <v>1.562073287</v>
      </c>
      <c r="P6" s="8">
        <v>0.44626379700000002</v>
      </c>
      <c r="Q6" s="17"/>
    </row>
    <row r="7" spans="1:17" x14ac:dyDescent="0.2">
      <c r="A7" s="45">
        <v>-50</v>
      </c>
      <c r="B7" s="8">
        <v>0.25929808599999998</v>
      </c>
      <c r="C7" s="8">
        <v>0.37319660199999999</v>
      </c>
      <c r="D7" s="8">
        <v>0.33588706099999999</v>
      </c>
      <c r="E7" s="8">
        <v>0.43215640999999999</v>
      </c>
      <c r="F7" s="8">
        <v>0.48013904000000002</v>
      </c>
      <c r="G7" s="8">
        <v>1.18387157</v>
      </c>
      <c r="H7" s="8">
        <v>0.69027855000000005</v>
      </c>
      <c r="I7" s="8">
        <v>6.5757758900000001</v>
      </c>
      <c r="J7" s="8">
        <v>0.11763593</v>
      </c>
      <c r="K7" s="8">
        <v>0.38024894999999997</v>
      </c>
      <c r="L7" s="8">
        <v>0.78465439199999998</v>
      </c>
      <c r="M7" s="8">
        <v>1.8111322329999999</v>
      </c>
      <c r="N7" s="8">
        <v>0.61194794799999996</v>
      </c>
      <c r="O7" s="8">
        <v>1.066781757</v>
      </c>
      <c r="P7" s="8">
        <v>0.61790371899999996</v>
      </c>
      <c r="Q7" s="17"/>
    </row>
    <row r="8" spans="1:17" x14ac:dyDescent="0.2">
      <c r="A8" s="45">
        <v>-40</v>
      </c>
      <c r="B8" s="8">
        <v>0.25803759900000001</v>
      </c>
      <c r="C8" s="8">
        <v>0.60777053800000003</v>
      </c>
      <c r="D8" s="8">
        <v>0.38060744600000002</v>
      </c>
      <c r="E8" s="8">
        <v>0.46940161000000002</v>
      </c>
      <c r="F8" s="8">
        <v>0.40726251000000002</v>
      </c>
      <c r="G8" s="8">
        <v>4.8999128699999996</v>
      </c>
      <c r="H8" s="8">
        <v>0.5812872</v>
      </c>
      <c r="I8" s="8">
        <v>1.70372375</v>
      </c>
      <c r="J8" s="8">
        <v>0.12299204</v>
      </c>
      <c r="K8" s="8">
        <v>0.51171869999999997</v>
      </c>
      <c r="L8" s="8">
        <v>0.88369805000000001</v>
      </c>
      <c r="M8" s="8">
        <v>1.3583491750000001</v>
      </c>
      <c r="N8" s="8">
        <v>0.53212865099999995</v>
      </c>
      <c r="O8" s="8">
        <v>1.181079803</v>
      </c>
      <c r="P8" s="8">
        <v>0.37760782799999998</v>
      </c>
      <c r="Q8" s="17"/>
    </row>
    <row r="9" spans="1:17" x14ac:dyDescent="0.2">
      <c r="A9" s="45">
        <v>-30</v>
      </c>
      <c r="B9" s="8">
        <v>0.97436262799999995</v>
      </c>
      <c r="C9" s="8">
        <v>0.56420942900000004</v>
      </c>
      <c r="D9" s="8">
        <v>0.40837362100000002</v>
      </c>
      <c r="E9" s="8">
        <v>0.44239932999999998</v>
      </c>
      <c r="F9" s="8">
        <v>0.37121753000000002</v>
      </c>
      <c r="G9" s="8">
        <v>5.91935783</v>
      </c>
      <c r="H9" s="8">
        <v>1.0172526</v>
      </c>
      <c r="I9" s="8">
        <v>2.3314114500000001</v>
      </c>
      <c r="J9" s="8">
        <v>0.39350182</v>
      </c>
      <c r="K9" s="8">
        <v>0.76525874000000005</v>
      </c>
      <c r="L9" s="8">
        <v>1.1402768409999999</v>
      </c>
      <c r="M9" s="8">
        <v>3.4713367800000001</v>
      </c>
      <c r="N9" s="8">
        <v>0.82479940900000004</v>
      </c>
      <c r="O9" s="8">
        <v>4.3052263770000003</v>
      </c>
      <c r="P9" s="8">
        <v>0.343279844</v>
      </c>
      <c r="Q9" s="17"/>
    </row>
    <row r="10" spans="1:17" x14ac:dyDescent="0.2">
      <c r="A10" s="45">
        <v>-20</v>
      </c>
      <c r="B10" s="8">
        <v>2.591253408</v>
      </c>
      <c r="C10" s="8">
        <v>1.0362871810000001</v>
      </c>
      <c r="D10" s="8">
        <v>0.53786500299999995</v>
      </c>
      <c r="E10" s="8">
        <v>0.73663466</v>
      </c>
      <c r="F10" s="8">
        <v>0.53342042999999995</v>
      </c>
      <c r="G10" s="8">
        <v>5.91935783</v>
      </c>
      <c r="H10" s="8">
        <v>3.4513927600000001</v>
      </c>
      <c r="I10" s="8">
        <v>3.9454655399999998</v>
      </c>
      <c r="J10" s="8">
        <v>1.00579821</v>
      </c>
      <c r="K10" s="8">
        <v>1.2019043</v>
      </c>
      <c r="L10" s="8">
        <v>2.0384552720000002</v>
      </c>
      <c r="M10" s="8">
        <v>1.2376070260000001</v>
      </c>
      <c r="N10" s="8">
        <v>2.0486953059999999</v>
      </c>
      <c r="O10" s="8">
        <v>1.790669378</v>
      </c>
      <c r="P10" s="8">
        <v>0.85819961</v>
      </c>
      <c r="Q10" s="17"/>
    </row>
    <row r="11" spans="1:17" x14ac:dyDescent="0.2">
      <c r="A11" s="45">
        <v>-10</v>
      </c>
      <c r="B11" s="8">
        <v>4.6871643069999998</v>
      </c>
      <c r="C11" s="8">
        <v>2.2026901250000002</v>
      </c>
      <c r="D11" s="8">
        <v>1.4981127839999999</v>
      </c>
      <c r="E11" s="8">
        <v>1.41635523</v>
      </c>
      <c r="F11" s="8">
        <v>1.0124832699999999</v>
      </c>
      <c r="G11" s="8">
        <v>5.91935783</v>
      </c>
      <c r="H11" s="8">
        <v>8.3923339800000001</v>
      </c>
      <c r="I11" s="8">
        <v>7.6817018399999997</v>
      </c>
      <c r="J11" s="8">
        <v>2.5531364399999998</v>
      </c>
      <c r="K11" s="8">
        <v>2.6303710900000001</v>
      </c>
      <c r="L11" s="8">
        <v>4.1352420719999996</v>
      </c>
      <c r="M11" s="8">
        <v>3.290223557</v>
      </c>
      <c r="N11" s="8">
        <v>4.3102420720000003</v>
      </c>
      <c r="O11" s="8">
        <v>9.2200423300000001</v>
      </c>
      <c r="P11" s="8">
        <v>1.9223671259999999</v>
      </c>
      <c r="Q11" s="17"/>
    </row>
    <row r="12" spans="1:17" x14ac:dyDescent="0.2">
      <c r="A12" s="45">
        <v>0</v>
      </c>
      <c r="B12" s="8">
        <v>7.0444742839999996</v>
      </c>
      <c r="C12" s="8">
        <v>4.0588378909999996</v>
      </c>
      <c r="D12" s="8">
        <v>3.5264756940000002</v>
      </c>
      <c r="E12" s="8">
        <v>2.5056537799999998</v>
      </c>
      <c r="F12" s="8">
        <v>2.0730906500000001</v>
      </c>
      <c r="G12" s="8">
        <v>5.1629954400000004</v>
      </c>
      <c r="H12" s="8">
        <v>14.677501899999999</v>
      </c>
      <c r="I12" s="8">
        <v>14.018358599999999</v>
      </c>
      <c r="J12" s="8">
        <v>4.9641927099999998</v>
      </c>
      <c r="K12" s="8">
        <v>4.8980712899999999</v>
      </c>
      <c r="L12" s="8">
        <v>7.5156859149999997</v>
      </c>
      <c r="M12" s="8">
        <v>5.4635822359999997</v>
      </c>
      <c r="N12" s="8">
        <v>7.369981814</v>
      </c>
      <c r="O12" s="8">
        <v>6.0958957549999999</v>
      </c>
      <c r="P12" s="8">
        <v>3.707422314</v>
      </c>
      <c r="Q12" s="17"/>
    </row>
    <row r="13" spans="1:17" x14ac:dyDescent="0.2">
      <c r="A13" s="45">
        <v>10</v>
      </c>
      <c r="B13" s="8">
        <v>8.9050415039999997</v>
      </c>
      <c r="C13" s="8">
        <v>5.2799550369999997</v>
      </c>
      <c r="D13" s="8">
        <v>7.4537099199999997</v>
      </c>
      <c r="E13" s="8">
        <v>3.9483136600000002</v>
      </c>
      <c r="F13" s="8">
        <v>3.35994905</v>
      </c>
      <c r="G13" s="8">
        <v>9.2078899500000002</v>
      </c>
      <c r="H13" s="8">
        <v>21.870930999999999</v>
      </c>
      <c r="I13" s="8">
        <v>20.444685100000001</v>
      </c>
      <c r="J13" s="8">
        <v>8.0587575299999994</v>
      </c>
      <c r="K13" s="8">
        <v>8.4169921900000002</v>
      </c>
      <c r="L13" s="8">
        <v>11.534201550000001</v>
      </c>
      <c r="M13" s="8">
        <v>9.1764033139999999</v>
      </c>
      <c r="N13" s="8">
        <v>12.132533240000001</v>
      </c>
      <c r="O13" s="8">
        <v>14.744447859999999</v>
      </c>
      <c r="P13" s="8">
        <v>6.3163491279999997</v>
      </c>
      <c r="Q13" s="17"/>
    </row>
    <row r="14" spans="1:17" x14ac:dyDescent="0.2">
      <c r="A14" s="45">
        <v>20</v>
      </c>
      <c r="B14" s="8">
        <v>11.22523397</v>
      </c>
      <c r="C14" s="8">
        <v>7.6299072270000003</v>
      </c>
      <c r="D14" s="8">
        <v>11.77089183</v>
      </c>
      <c r="E14" s="8">
        <v>6.0254183299999999</v>
      </c>
      <c r="F14" s="8">
        <v>5.1953593299999996</v>
      </c>
      <c r="G14" s="8">
        <v>14.6997386</v>
      </c>
      <c r="H14" s="8">
        <v>29.754638700000001</v>
      </c>
      <c r="I14" s="8">
        <v>28.8138544</v>
      </c>
      <c r="J14" s="8">
        <v>10.935449200000001</v>
      </c>
      <c r="K14" s="8">
        <v>11.737548800000001</v>
      </c>
      <c r="L14" s="8">
        <v>15.79301369</v>
      </c>
      <c r="M14" s="8">
        <v>16.028520260000001</v>
      </c>
      <c r="N14" s="8">
        <v>17.959341970000001</v>
      </c>
      <c r="O14" s="8">
        <v>17.06850811</v>
      </c>
      <c r="P14" s="8">
        <v>9.3028837699999993</v>
      </c>
      <c r="Q14" s="17"/>
    </row>
    <row r="15" spans="1:17" x14ac:dyDescent="0.2">
      <c r="A15" s="45">
        <v>30</v>
      </c>
      <c r="B15" s="8">
        <v>14.1163737</v>
      </c>
      <c r="C15" s="8">
        <v>8.4455073039999995</v>
      </c>
      <c r="D15" s="8">
        <v>18.427753020000001</v>
      </c>
      <c r="E15" s="8">
        <v>7.9659961900000003</v>
      </c>
      <c r="F15" s="8">
        <v>7.4498285800000001</v>
      </c>
      <c r="G15" s="8">
        <v>21.013720299999999</v>
      </c>
      <c r="H15" s="8">
        <v>38.691929399999999</v>
      </c>
      <c r="I15" s="8">
        <v>35.987428100000002</v>
      </c>
      <c r="J15" s="8">
        <v>15.8330149</v>
      </c>
      <c r="K15" s="8">
        <v>15.393798800000001</v>
      </c>
      <c r="L15" s="8">
        <v>19.090641049999999</v>
      </c>
      <c r="M15" s="8">
        <v>25.778448780000002</v>
      </c>
      <c r="N15" s="8">
        <v>26.978922600000001</v>
      </c>
      <c r="O15" s="8">
        <v>21.488032539999999</v>
      </c>
      <c r="P15" s="8">
        <v>15.653560880000001</v>
      </c>
      <c r="Q15" s="17"/>
    </row>
    <row r="16" spans="1:17" x14ac:dyDescent="0.2">
      <c r="A16" s="45">
        <v>40</v>
      </c>
      <c r="B16" s="8">
        <v>16.033966060000001</v>
      </c>
      <c r="C16" s="8">
        <v>12.467449950000001</v>
      </c>
      <c r="D16" s="8">
        <v>23.728279959999998</v>
      </c>
      <c r="E16" s="8">
        <v>12.9262093</v>
      </c>
      <c r="F16" s="8">
        <v>11.6628513</v>
      </c>
      <c r="G16" s="8">
        <v>27.952523100000001</v>
      </c>
      <c r="H16" s="8">
        <v>42.942592099999999</v>
      </c>
      <c r="I16" s="8">
        <v>46.628229099999999</v>
      </c>
      <c r="J16" s="8">
        <v>19.733426900000001</v>
      </c>
      <c r="K16" s="8">
        <v>21.109985399999999</v>
      </c>
      <c r="L16" s="8">
        <v>23.349453180000001</v>
      </c>
      <c r="M16" s="8">
        <v>30.396835979999999</v>
      </c>
      <c r="N16" s="8">
        <v>38.260049989999999</v>
      </c>
      <c r="O16" s="8">
        <v>24.878874549999999</v>
      </c>
      <c r="P16" s="8">
        <v>25.986284189999999</v>
      </c>
      <c r="Q16" s="17"/>
    </row>
    <row r="17" spans="1:21" x14ac:dyDescent="0.2">
      <c r="A17" s="45">
        <v>50</v>
      </c>
      <c r="B17" s="8">
        <v>19.985555009999999</v>
      </c>
      <c r="C17" s="8">
        <v>15.605525719999999</v>
      </c>
      <c r="D17" s="8">
        <v>29.18139309</v>
      </c>
      <c r="E17" s="8">
        <v>15.8867171</v>
      </c>
      <c r="F17" s="8">
        <v>15.6697335</v>
      </c>
      <c r="G17" s="8">
        <v>41.106651599999999</v>
      </c>
      <c r="H17" s="8">
        <v>62.670026499999999</v>
      </c>
      <c r="I17" s="8">
        <v>53.5626836</v>
      </c>
      <c r="J17" s="8">
        <v>28.949611399999998</v>
      </c>
      <c r="K17" s="8">
        <v>26.749877900000001</v>
      </c>
      <c r="L17" s="8">
        <v>28.329152990000001</v>
      </c>
      <c r="M17" s="8">
        <v>40.327877719999996</v>
      </c>
      <c r="N17" s="8">
        <v>51.456840540000002</v>
      </c>
      <c r="O17" s="8">
        <v>29.14600158</v>
      </c>
      <c r="P17" s="8">
        <v>33.81306463</v>
      </c>
      <c r="Q17" s="17"/>
    </row>
    <row r="19" spans="1:21" ht="16" x14ac:dyDescent="0.2">
      <c r="A19" s="79" t="s">
        <v>239</v>
      </c>
      <c r="B19" s="88"/>
      <c r="C19" s="88"/>
      <c r="D19" s="88"/>
      <c r="E19" s="88"/>
      <c r="F19" s="88"/>
      <c r="G19" s="88"/>
      <c r="H19" s="88"/>
      <c r="I19" s="88"/>
      <c r="J19" s="88"/>
      <c r="K19" s="88"/>
      <c r="L19" s="88"/>
      <c r="M19" s="88"/>
      <c r="N19" s="88"/>
      <c r="O19" s="88"/>
      <c r="P19" s="88"/>
      <c r="Q19" s="88"/>
      <c r="R19" s="88"/>
      <c r="S19" s="88"/>
      <c r="T19" s="88"/>
      <c r="U19" s="88"/>
    </row>
    <row r="20" spans="1:21" x14ac:dyDescent="0.2">
      <c r="A20" s="3"/>
      <c r="B20" s="87" t="s">
        <v>78</v>
      </c>
      <c r="C20" s="79"/>
      <c r="D20" s="79"/>
      <c r="E20" s="79"/>
      <c r="F20" s="79"/>
      <c r="G20" s="79"/>
      <c r="H20" s="79"/>
      <c r="I20" s="79"/>
      <c r="J20" s="87" t="s">
        <v>237</v>
      </c>
      <c r="K20" s="87"/>
      <c r="L20" s="87"/>
      <c r="M20" s="87"/>
      <c r="N20" s="87"/>
      <c r="O20" s="87"/>
      <c r="P20" s="87"/>
      <c r="Q20" s="87"/>
      <c r="R20" s="87"/>
      <c r="S20" s="87"/>
      <c r="T20" s="87"/>
      <c r="U20" s="87"/>
    </row>
    <row r="21" spans="1:21" x14ac:dyDescent="0.2">
      <c r="A21" s="45" t="s">
        <v>11</v>
      </c>
      <c r="B21" s="3" t="s">
        <v>12</v>
      </c>
      <c r="C21" s="3" t="s">
        <v>14</v>
      </c>
      <c r="D21" s="3" t="s">
        <v>15</v>
      </c>
      <c r="E21" s="3" t="s">
        <v>16</v>
      </c>
      <c r="F21" s="3" t="s">
        <v>19</v>
      </c>
      <c r="G21" s="3" t="s">
        <v>18</v>
      </c>
      <c r="H21" s="3" t="s">
        <v>30</v>
      </c>
      <c r="I21" s="3" t="s">
        <v>31</v>
      </c>
      <c r="J21" s="3" t="s">
        <v>12</v>
      </c>
      <c r="K21" s="3" t="s">
        <v>14</v>
      </c>
      <c r="L21" s="3" t="s">
        <v>15</v>
      </c>
      <c r="M21" s="3" t="s">
        <v>16</v>
      </c>
      <c r="N21" s="3" t="s">
        <v>19</v>
      </c>
      <c r="O21" s="3" t="s">
        <v>18</v>
      </c>
      <c r="P21" s="3" t="s">
        <v>30</v>
      </c>
      <c r="Q21" s="3" t="s">
        <v>31</v>
      </c>
      <c r="R21" s="3" t="s">
        <v>32</v>
      </c>
      <c r="S21" s="3" t="s">
        <v>56</v>
      </c>
      <c r="T21" s="3" t="s">
        <v>57</v>
      </c>
      <c r="U21" s="3" t="s">
        <v>58</v>
      </c>
    </row>
    <row r="22" spans="1:21" x14ac:dyDescent="0.2">
      <c r="A22" s="45">
        <v>-70</v>
      </c>
      <c r="B22" s="8">
        <v>0</v>
      </c>
      <c r="C22" s="8">
        <v>0</v>
      </c>
      <c r="D22" s="8">
        <v>0</v>
      </c>
      <c r="E22" s="8">
        <v>0</v>
      </c>
      <c r="F22" s="8">
        <v>0</v>
      </c>
      <c r="G22" s="8">
        <v>0.15094340000000001</v>
      </c>
      <c r="H22" s="8">
        <v>0</v>
      </c>
      <c r="I22" s="8">
        <v>0</v>
      </c>
      <c r="J22" s="8">
        <v>0.20494237000000001</v>
      </c>
      <c r="K22" s="8">
        <v>0.10679611999999999</v>
      </c>
      <c r="L22" s="8">
        <v>0.16</v>
      </c>
      <c r="M22" s="8">
        <v>3.2258059999999998E-2</v>
      </c>
      <c r="N22" s="8">
        <v>0</v>
      </c>
      <c r="O22" s="8">
        <v>0</v>
      </c>
      <c r="P22" s="8">
        <v>0</v>
      </c>
      <c r="Q22" s="8">
        <v>1.694915E-2</v>
      </c>
      <c r="R22" s="8">
        <v>2.1978020000000001E-2</v>
      </c>
      <c r="S22" s="8">
        <v>0</v>
      </c>
      <c r="T22" s="8">
        <v>0</v>
      </c>
      <c r="U22" s="8">
        <v>2.242152E-2</v>
      </c>
    </row>
    <row r="23" spans="1:21" x14ac:dyDescent="0.2">
      <c r="A23" s="45">
        <v>-60</v>
      </c>
      <c r="B23" s="8">
        <v>8.3333329999999997E-2</v>
      </c>
      <c r="C23" s="8">
        <v>2.8571429999999998E-2</v>
      </c>
      <c r="D23" s="8">
        <v>0</v>
      </c>
      <c r="E23" s="8">
        <v>2.4456519999999999E-2</v>
      </c>
      <c r="F23" s="8">
        <v>0</v>
      </c>
      <c r="G23" s="8">
        <v>0.15094340000000001</v>
      </c>
      <c r="H23" s="8">
        <v>0.16098876000000001</v>
      </c>
      <c r="I23" s="8">
        <v>0.18885227099999999</v>
      </c>
      <c r="J23" s="8">
        <v>0.18371324</v>
      </c>
      <c r="K23" s="8">
        <v>0</v>
      </c>
      <c r="L23" s="8">
        <v>0.14000000000000001</v>
      </c>
      <c r="M23" s="8">
        <v>0</v>
      </c>
      <c r="N23" s="8">
        <v>0</v>
      </c>
      <c r="O23" s="8">
        <v>3.0769230000000002E-2</v>
      </c>
      <c r="P23" s="8">
        <v>4.8192799999999996E-3</v>
      </c>
      <c r="Q23" s="8">
        <v>5.6497199999999996E-3</v>
      </c>
      <c r="R23" s="8">
        <v>8.2417580000000004E-2</v>
      </c>
      <c r="S23" s="8">
        <v>0</v>
      </c>
      <c r="T23" s="8">
        <v>0</v>
      </c>
      <c r="U23" s="8">
        <v>0</v>
      </c>
    </row>
    <row r="24" spans="1:21" x14ac:dyDescent="0.2">
      <c r="A24" s="45">
        <v>-50</v>
      </c>
      <c r="B24" s="8">
        <v>0.1969697</v>
      </c>
      <c r="C24" s="8">
        <v>3.8095240000000002E-2</v>
      </c>
      <c r="D24" s="8">
        <v>0</v>
      </c>
      <c r="E24" s="8">
        <v>3.8043479999999998E-2</v>
      </c>
      <c r="F24" s="8">
        <v>0</v>
      </c>
      <c r="G24" s="8">
        <v>0.15094340000000001</v>
      </c>
      <c r="H24" s="8">
        <v>0.41083093999999998</v>
      </c>
      <c r="I24" s="8">
        <v>7.7212878999999998E-2</v>
      </c>
      <c r="J24" s="8">
        <v>0.15397515000000001</v>
      </c>
      <c r="K24" s="8">
        <v>0.13592233000000001</v>
      </c>
      <c r="L24" s="8">
        <v>0.14000000000000001</v>
      </c>
      <c r="M24" s="8">
        <v>0</v>
      </c>
      <c r="N24" s="8">
        <v>0</v>
      </c>
      <c r="O24" s="8">
        <v>6.1538460000000003E-2</v>
      </c>
      <c r="P24" s="8">
        <v>2.1686750000000001E-2</v>
      </c>
      <c r="Q24" s="8">
        <v>0</v>
      </c>
      <c r="R24" s="8">
        <v>1.6483520000000002E-2</v>
      </c>
      <c r="S24" s="8">
        <v>0</v>
      </c>
      <c r="T24" s="8">
        <v>0</v>
      </c>
      <c r="U24" s="8">
        <v>4.0358739999999997E-2</v>
      </c>
    </row>
    <row r="25" spans="1:21" x14ac:dyDescent="0.2">
      <c r="A25" s="45">
        <v>-40</v>
      </c>
      <c r="B25" s="8">
        <v>0.10606061</v>
      </c>
      <c r="C25" s="8">
        <v>5.7142859999999997E-2</v>
      </c>
      <c r="D25" s="8">
        <v>0</v>
      </c>
      <c r="E25" s="8">
        <v>0.16847825999999999</v>
      </c>
      <c r="F25" s="8">
        <v>0.12935323000000001</v>
      </c>
      <c r="G25" s="8">
        <v>0.27672955999999999</v>
      </c>
      <c r="H25" s="8">
        <v>0.31120405000000001</v>
      </c>
      <c r="I25" s="8">
        <v>0.45954223300000002</v>
      </c>
      <c r="J25" s="8">
        <v>0.24835159000000001</v>
      </c>
      <c r="K25" s="8">
        <v>0.10679611999999999</v>
      </c>
      <c r="L25" s="8">
        <v>0.11</v>
      </c>
      <c r="M25" s="8">
        <v>3.2258059999999998E-2</v>
      </c>
      <c r="N25" s="8">
        <v>0</v>
      </c>
      <c r="O25" s="8">
        <v>0.13846153999999999</v>
      </c>
      <c r="P25" s="8">
        <v>0.11807229</v>
      </c>
      <c r="Q25" s="8">
        <v>0.13559321999999999</v>
      </c>
      <c r="R25" s="8">
        <v>4.9450550000000003E-2</v>
      </c>
      <c r="S25" s="8">
        <v>0.11267605999999999</v>
      </c>
      <c r="T25" s="8">
        <v>3.703704E-2</v>
      </c>
      <c r="U25" s="8">
        <v>8.9686100000000005E-2</v>
      </c>
    </row>
    <row r="26" spans="1:21" x14ac:dyDescent="0.2">
      <c r="A26" s="45">
        <v>-30</v>
      </c>
      <c r="B26" s="8">
        <v>0.24242424000000001</v>
      </c>
      <c r="C26" s="8">
        <v>8.5714289999999999E-2</v>
      </c>
      <c r="D26" s="8">
        <v>0.31818182</v>
      </c>
      <c r="E26" s="8">
        <v>0.38043477999999997</v>
      </c>
      <c r="F26" s="8">
        <v>0.30348259</v>
      </c>
      <c r="G26" s="8">
        <v>0.44654087999999997</v>
      </c>
      <c r="H26" s="8">
        <v>0.56516230999999995</v>
      </c>
      <c r="I26" s="8">
        <v>0.41378243399999998</v>
      </c>
      <c r="J26" s="8">
        <v>0.31283860000000002</v>
      </c>
      <c r="K26" s="8">
        <v>0.19417476</v>
      </c>
      <c r="L26" s="8">
        <v>0</v>
      </c>
      <c r="M26" s="8">
        <v>0.12903226000000001</v>
      </c>
      <c r="N26" s="8">
        <v>0</v>
      </c>
      <c r="O26" s="8">
        <v>0.23076922999999999</v>
      </c>
      <c r="P26" s="8">
        <v>0.32771084</v>
      </c>
      <c r="Q26" s="8">
        <v>0.28248588000000002</v>
      </c>
      <c r="R26" s="8">
        <v>0.13736264000000001</v>
      </c>
      <c r="S26" s="8">
        <v>0.33333332999999998</v>
      </c>
      <c r="T26" s="8">
        <v>0.22222222</v>
      </c>
      <c r="U26" s="8">
        <v>0.17040358999999999</v>
      </c>
    </row>
    <row r="27" spans="1:21" x14ac:dyDescent="0.2">
      <c r="A27" s="45">
        <v>-20</v>
      </c>
      <c r="B27" s="8">
        <v>0.41666667000000002</v>
      </c>
      <c r="C27" s="8">
        <v>0.28571428999999998</v>
      </c>
      <c r="D27" s="8">
        <v>0.45454545000000002</v>
      </c>
      <c r="E27" s="8">
        <v>0.51902174000000001</v>
      </c>
      <c r="F27" s="8">
        <v>0.46766169000000002</v>
      </c>
      <c r="G27" s="8">
        <v>0.50943395999999996</v>
      </c>
      <c r="H27" s="8">
        <v>0.60359165000000004</v>
      </c>
      <c r="I27" s="8">
        <v>8.7759751999999996E-2</v>
      </c>
      <c r="J27" s="8">
        <v>0.54523533999999996</v>
      </c>
      <c r="K27" s="8">
        <v>0.26213592000000002</v>
      </c>
      <c r="L27" s="8">
        <v>0.15</v>
      </c>
      <c r="M27" s="8">
        <v>0.23655914</v>
      </c>
      <c r="N27" s="8">
        <v>5.532343E-2</v>
      </c>
      <c r="O27" s="8">
        <v>0.35384615000000003</v>
      </c>
      <c r="P27" s="8">
        <v>0.47469879999999998</v>
      </c>
      <c r="Q27" s="8">
        <v>0.46892655</v>
      </c>
      <c r="R27" s="8">
        <v>0.22527473000000001</v>
      </c>
      <c r="S27" s="8">
        <v>0.43661971999999999</v>
      </c>
      <c r="T27" s="8">
        <v>0.38888888999999999</v>
      </c>
      <c r="U27" s="8">
        <v>0.36322870000000002</v>
      </c>
    </row>
    <row r="28" spans="1:21" x14ac:dyDescent="0.2">
      <c r="A28" s="45">
        <v>-10</v>
      </c>
      <c r="B28" s="8">
        <v>0.56818181999999995</v>
      </c>
      <c r="C28" s="8">
        <v>0.46666667000000001</v>
      </c>
      <c r="D28" s="8">
        <v>0.51136364000000001</v>
      </c>
      <c r="E28" s="8">
        <v>0.66847825999999999</v>
      </c>
      <c r="F28" s="8">
        <v>0.61691541999999999</v>
      </c>
      <c r="G28" s="8">
        <v>0.72955974999999995</v>
      </c>
      <c r="H28" s="8">
        <v>0.67222537000000004</v>
      </c>
      <c r="I28" s="8">
        <v>0.89485799499999996</v>
      </c>
      <c r="J28" s="8">
        <v>0.58130970000000004</v>
      </c>
      <c r="K28" s="8">
        <v>0.33009708999999998</v>
      </c>
      <c r="L28" s="8">
        <v>0.26</v>
      </c>
      <c r="M28" s="8">
        <v>0.45161289999999998</v>
      </c>
      <c r="N28" s="8">
        <v>0.20210233</v>
      </c>
      <c r="O28" s="8">
        <v>0.38461538000000001</v>
      </c>
      <c r="P28" s="8">
        <v>0.59759035999999999</v>
      </c>
      <c r="Q28" s="8">
        <v>0.56497174999999999</v>
      </c>
      <c r="R28" s="8">
        <v>0.41758242000000001</v>
      </c>
      <c r="S28" s="8">
        <v>0.55868545000000003</v>
      </c>
      <c r="T28" s="8">
        <v>0.42592593000000001</v>
      </c>
      <c r="U28" s="8">
        <v>0.47533631999999998</v>
      </c>
    </row>
    <row r="29" spans="1:21" x14ac:dyDescent="0.2">
      <c r="A29" s="45">
        <v>0</v>
      </c>
      <c r="B29" s="8">
        <v>0.71212120999999995</v>
      </c>
      <c r="C29" s="8">
        <v>0.65714286</v>
      </c>
      <c r="D29" s="8">
        <v>0.67045454000000004</v>
      </c>
      <c r="E29" s="8">
        <v>0.70652174000000001</v>
      </c>
      <c r="F29" s="8">
        <v>0.72636816000000004</v>
      </c>
      <c r="G29" s="8">
        <v>0.74842766999999999</v>
      </c>
      <c r="H29" s="8">
        <v>0.80253390000000002</v>
      </c>
      <c r="I29" s="8">
        <v>0.56344713800000001</v>
      </c>
      <c r="J29" s="8">
        <v>0.73831851999999998</v>
      </c>
      <c r="K29" s="8">
        <v>0.53398058000000004</v>
      </c>
      <c r="L29" s="8">
        <v>0.51</v>
      </c>
      <c r="M29" s="8">
        <v>0.55913977999999998</v>
      </c>
      <c r="N29" s="8">
        <v>0.45205478999999998</v>
      </c>
      <c r="O29" s="8">
        <v>0.52307691999999995</v>
      </c>
      <c r="P29" s="8">
        <v>0.69879517999999996</v>
      </c>
      <c r="Q29" s="8">
        <v>0.61016948999999998</v>
      </c>
      <c r="R29" s="8">
        <v>0.53846154000000002</v>
      </c>
      <c r="S29" s="8">
        <v>0.67605634000000003</v>
      </c>
      <c r="T29" s="8">
        <v>0.66666667000000002</v>
      </c>
      <c r="U29" s="8">
        <v>0.64573990999999997</v>
      </c>
    </row>
    <row r="30" spans="1:21" x14ac:dyDescent="0.2">
      <c r="A30" s="45">
        <v>10</v>
      </c>
      <c r="B30" s="8">
        <v>0.74242423999999996</v>
      </c>
      <c r="C30" s="8">
        <v>0.80952380999999995</v>
      </c>
      <c r="D30" s="8">
        <v>0.72727273000000003</v>
      </c>
      <c r="E30" s="8">
        <v>0.78260870000000005</v>
      </c>
      <c r="F30" s="8">
        <v>0.74626866000000003</v>
      </c>
      <c r="G30" s="8">
        <v>0.81761006000000003</v>
      </c>
      <c r="H30" s="8">
        <v>0.92619560000000001</v>
      </c>
      <c r="I30" s="8">
        <v>0.845616912</v>
      </c>
      <c r="J30" s="8">
        <v>0.79065481999999998</v>
      </c>
      <c r="K30" s="8">
        <v>0.62135921999999999</v>
      </c>
      <c r="L30" s="8">
        <v>0.64</v>
      </c>
      <c r="M30" s="8">
        <v>0.61290321999999997</v>
      </c>
      <c r="N30" s="8">
        <v>0.72602739999999999</v>
      </c>
      <c r="O30" s="8">
        <v>0.75384614999999999</v>
      </c>
      <c r="P30" s="8">
        <v>0.78072288999999995</v>
      </c>
      <c r="Q30" s="8">
        <v>0.74576271000000005</v>
      </c>
      <c r="R30" s="8">
        <v>0.68681318999999996</v>
      </c>
      <c r="S30" s="8">
        <v>0.70422534999999997</v>
      </c>
      <c r="T30" s="8">
        <v>0.74074074000000001</v>
      </c>
      <c r="U30" s="8">
        <v>0.72645740000000003</v>
      </c>
    </row>
    <row r="31" spans="1:21" x14ac:dyDescent="0.2">
      <c r="A31" s="45">
        <v>20</v>
      </c>
      <c r="B31" s="8">
        <v>0.89393939</v>
      </c>
      <c r="C31" s="8">
        <v>0.81904761999999998</v>
      </c>
      <c r="D31" s="8">
        <v>0.95454545000000002</v>
      </c>
      <c r="E31" s="8">
        <v>0.81793477999999997</v>
      </c>
      <c r="F31" s="8">
        <v>0.84577113999999998</v>
      </c>
      <c r="G31" s="8">
        <v>0.93081760999999996</v>
      </c>
      <c r="H31" s="8">
        <v>0.89468586000000005</v>
      </c>
      <c r="I31" s="8">
        <v>0.84017823000000003</v>
      </c>
      <c r="J31" s="8">
        <v>0.89532741000000005</v>
      </c>
      <c r="K31" s="8">
        <v>0.70873786000000005</v>
      </c>
      <c r="L31" s="8">
        <v>0.72</v>
      </c>
      <c r="M31" s="8">
        <v>0.75268816999999999</v>
      </c>
      <c r="N31" s="8">
        <v>0.76027396999999997</v>
      </c>
      <c r="O31" s="8">
        <v>0.66153846000000005</v>
      </c>
      <c r="P31" s="8">
        <v>0.80240964000000004</v>
      </c>
      <c r="Q31" s="8">
        <v>0.80790960000000001</v>
      </c>
      <c r="R31" s="8">
        <v>0.78021978000000003</v>
      </c>
      <c r="S31" s="8">
        <v>0.70892018999999995</v>
      </c>
      <c r="T31" s="8">
        <v>0.75925925999999999</v>
      </c>
      <c r="U31" s="8">
        <v>0.79372197</v>
      </c>
    </row>
    <row r="32" spans="1:21" x14ac:dyDescent="0.2">
      <c r="A32" s="45">
        <v>30</v>
      </c>
      <c r="B32" s="8">
        <v>0.94696970000000003</v>
      </c>
      <c r="C32" s="8">
        <v>0.91428571999999997</v>
      </c>
      <c r="D32" s="8">
        <v>0.88636362999999996</v>
      </c>
      <c r="E32" s="8">
        <v>0.95108696000000004</v>
      </c>
      <c r="F32" s="8">
        <v>0.93532338000000004</v>
      </c>
      <c r="G32" s="8">
        <v>0.89308175999999995</v>
      </c>
      <c r="H32" s="8">
        <v>1</v>
      </c>
      <c r="I32" s="8">
        <v>0.82803457499999999</v>
      </c>
      <c r="J32" s="8">
        <v>0.9476637</v>
      </c>
      <c r="K32" s="8">
        <v>0.86407767000000002</v>
      </c>
      <c r="L32" s="8">
        <v>0.9</v>
      </c>
      <c r="M32" s="8">
        <v>0.83870968000000001</v>
      </c>
      <c r="N32" s="8">
        <v>0.90410959000000002</v>
      </c>
      <c r="O32" s="8">
        <v>0.84615384999999999</v>
      </c>
      <c r="P32" s="8">
        <v>0.94216867000000004</v>
      </c>
      <c r="Q32" s="8">
        <v>0.80790960000000001</v>
      </c>
      <c r="R32" s="8">
        <v>0.78571429000000004</v>
      </c>
      <c r="S32" s="8">
        <v>0.79342723000000004</v>
      </c>
      <c r="T32" s="8">
        <v>0.72222222000000003</v>
      </c>
      <c r="U32" s="8">
        <v>0.92376681999999999</v>
      </c>
    </row>
    <row r="33" spans="1:21" x14ac:dyDescent="0.2">
      <c r="A33" s="45">
        <v>40</v>
      </c>
      <c r="B33" s="8">
        <v>0.96212120999999995</v>
      </c>
      <c r="C33" s="8">
        <v>1.01904762</v>
      </c>
      <c r="D33" s="8">
        <v>0.97727273000000003</v>
      </c>
      <c r="E33" s="8">
        <v>0.96467391000000002</v>
      </c>
      <c r="F33" s="8">
        <v>0.99502488</v>
      </c>
      <c r="G33" s="8">
        <v>0.94339622999999995</v>
      </c>
      <c r="H33" s="8">
        <v>0.95860911000000004</v>
      </c>
      <c r="I33" s="8">
        <v>0.85101116799999998</v>
      </c>
      <c r="J33" s="8">
        <v>1</v>
      </c>
      <c r="K33" s="8">
        <v>0.97087378999999996</v>
      </c>
      <c r="L33" s="8">
        <v>0.99</v>
      </c>
      <c r="M33" s="8">
        <v>0.96774192999999997</v>
      </c>
      <c r="N33" s="8">
        <v>0.87671233000000004</v>
      </c>
      <c r="O33" s="8">
        <v>0.98461538000000004</v>
      </c>
      <c r="P33" s="8">
        <v>0.97108433999999999</v>
      </c>
      <c r="Q33" s="8">
        <v>0.96610169000000001</v>
      </c>
      <c r="R33" s="8">
        <v>0.97252746999999995</v>
      </c>
      <c r="S33" s="8">
        <v>0.85446009000000001</v>
      </c>
      <c r="T33" s="8">
        <v>0.79629629999999996</v>
      </c>
      <c r="U33" s="8">
        <v>0.95067265000000001</v>
      </c>
    </row>
    <row r="34" spans="1:21" x14ac:dyDescent="0.2">
      <c r="A34" s="45">
        <v>50</v>
      </c>
      <c r="B34" s="8">
        <v>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0.94987571999999998</v>
      </c>
      <c r="I34" s="8">
        <v>1.000000001000000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</row>
    <row r="35" spans="1:21" x14ac:dyDescent="0.2">
      <c r="P35" s="17"/>
      <c r="Q35" s="17"/>
      <c r="R35" s="17"/>
      <c r="S35" s="17"/>
      <c r="T35" s="17"/>
      <c r="U35" s="17"/>
    </row>
    <row r="36" spans="1:21" ht="16" x14ac:dyDescent="0.2">
      <c r="A36" s="79" t="s">
        <v>240</v>
      </c>
      <c r="B36" s="88"/>
      <c r="C36" s="88"/>
      <c r="D36" s="88"/>
      <c r="E36" s="88"/>
      <c r="F36" s="88"/>
      <c r="G36" s="88"/>
      <c r="H36" s="88"/>
      <c r="I36" s="88"/>
      <c r="J36" s="88"/>
      <c r="K36" s="88"/>
      <c r="L36" s="88"/>
      <c r="M36" s="88"/>
      <c r="N36" s="88"/>
      <c r="O36" s="88"/>
      <c r="P36" s="17"/>
      <c r="Q36" s="17"/>
      <c r="R36" s="17"/>
      <c r="S36" s="17"/>
      <c r="T36" s="17"/>
      <c r="U36" s="17"/>
    </row>
    <row r="37" spans="1:21" x14ac:dyDescent="0.2">
      <c r="A37" s="3"/>
      <c r="B37" s="87" t="s">
        <v>78</v>
      </c>
      <c r="C37" s="79"/>
      <c r="D37" s="79"/>
      <c r="E37" s="79"/>
      <c r="F37" s="79"/>
      <c r="G37" s="79"/>
      <c r="H37" s="79"/>
      <c r="I37" s="79"/>
      <c r="J37" s="87" t="s">
        <v>237</v>
      </c>
      <c r="K37" s="79"/>
      <c r="L37" s="79"/>
      <c r="M37" s="79"/>
      <c r="N37" s="79"/>
      <c r="O37" s="79"/>
      <c r="P37" s="17"/>
      <c r="Q37" s="17"/>
      <c r="R37" s="17"/>
      <c r="S37" s="17"/>
      <c r="T37" s="17"/>
      <c r="U37" s="17"/>
    </row>
    <row r="38" spans="1:21" x14ac:dyDescent="0.2">
      <c r="A38" s="45" t="s">
        <v>11</v>
      </c>
      <c r="B38" s="3" t="s">
        <v>12</v>
      </c>
      <c r="C38" s="3" t="s">
        <v>14</v>
      </c>
      <c r="D38" s="3" t="s">
        <v>15</v>
      </c>
      <c r="E38" s="3" t="s">
        <v>16</v>
      </c>
      <c r="F38" s="3" t="s">
        <v>19</v>
      </c>
      <c r="G38" s="3" t="s">
        <v>18</v>
      </c>
      <c r="H38" s="3" t="s">
        <v>30</v>
      </c>
      <c r="I38" s="3" t="s">
        <v>31</v>
      </c>
      <c r="J38" s="3" t="s">
        <v>12</v>
      </c>
      <c r="K38" s="3" t="s">
        <v>14</v>
      </c>
      <c r="L38" s="3" t="s">
        <v>15</v>
      </c>
      <c r="M38" s="3" t="s">
        <v>16</v>
      </c>
      <c r="N38" s="3" t="s">
        <v>19</v>
      </c>
      <c r="O38" s="3" t="s">
        <v>18</v>
      </c>
      <c r="P38" s="17"/>
      <c r="Q38" s="17"/>
      <c r="R38" s="17"/>
      <c r="S38" s="17"/>
      <c r="T38" s="17"/>
      <c r="U38" s="17"/>
    </row>
    <row r="39" spans="1:21" x14ac:dyDescent="0.2">
      <c r="A39" s="45">
        <v>-70</v>
      </c>
      <c r="B39" s="8">
        <v>1</v>
      </c>
      <c r="C39" s="8">
        <v>1</v>
      </c>
      <c r="D39" s="8">
        <v>0.98216621999999998</v>
      </c>
      <c r="E39" s="8">
        <v>0.92611209999999999</v>
      </c>
      <c r="F39" s="8">
        <v>1</v>
      </c>
      <c r="G39" s="8">
        <v>1</v>
      </c>
      <c r="H39" s="8">
        <v>1</v>
      </c>
      <c r="I39" s="8">
        <v>0.98484821</v>
      </c>
      <c r="J39" s="8">
        <v>1</v>
      </c>
      <c r="K39" s="8">
        <v>1</v>
      </c>
      <c r="L39" s="8">
        <v>1</v>
      </c>
      <c r="M39" s="8">
        <v>1</v>
      </c>
      <c r="N39" s="8">
        <v>1</v>
      </c>
      <c r="O39" s="8">
        <v>0.98072917000000004</v>
      </c>
      <c r="P39" s="17"/>
      <c r="Q39" s="17"/>
      <c r="R39" s="17"/>
      <c r="S39" s="17"/>
      <c r="T39" s="17"/>
      <c r="U39" s="17"/>
    </row>
    <row r="40" spans="1:21" x14ac:dyDescent="0.2">
      <c r="A40" s="45">
        <v>-60</v>
      </c>
      <c r="B40" s="8">
        <v>0.97951253999999999</v>
      </c>
      <c r="C40" s="8">
        <v>0.97911486999999997</v>
      </c>
      <c r="D40" s="8">
        <v>1</v>
      </c>
      <c r="E40" s="8">
        <v>0.97816665999999997</v>
      </c>
      <c r="F40" s="8">
        <v>0.95830442999999998</v>
      </c>
      <c r="G40" s="8">
        <v>0.96376443000000001</v>
      </c>
      <c r="H40" s="8">
        <v>0.95245128000000001</v>
      </c>
      <c r="I40" s="8">
        <v>1</v>
      </c>
      <c r="J40" s="8">
        <v>0.98120653999999996</v>
      </c>
      <c r="K40" s="8">
        <v>0.93464729999999996</v>
      </c>
      <c r="L40" s="8">
        <v>0.95795339000000002</v>
      </c>
      <c r="M40" s="8">
        <v>0.96293969999999995</v>
      </c>
      <c r="N40" s="8">
        <v>0.97335702000000002</v>
      </c>
      <c r="O40" s="8">
        <v>1</v>
      </c>
      <c r="P40" s="17"/>
      <c r="Q40" s="17"/>
      <c r="R40" s="17"/>
      <c r="S40" s="17"/>
      <c r="T40" s="17"/>
      <c r="U40" s="17"/>
    </row>
    <row r="41" spans="1:21" x14ac:dyDescent="0.2">
      <c r="A41" s="45">
        <v>-50</v>
      </c>
      <c r="B41" s="8">
        <v>0.95619922000000002</v>
      </c>
      <c r="C41" s="8">
        <v>0.95077076000000005</v>
      </c>
      <c r="D41" s="8">
        <v>0.94121723000000002</v>
      </c>
      <c r="E41" s="8">
        <v>1</v>
      </c>
      <c r="F41" s="8">
        <v>0.94550984999999999</v>
      </c>
      <c r="G41" s="8">
        <v>0.92227722000000001</v>
      </c>
      <c r="H41" s="8">
        <v>0.97791426999999997</v>
      </c>
      <c r="I41" s="8">
        <v>0.93615042999999998</v>
      </c>
      <c r="J41" s="8">
        <v>0.96225565000000002</v>
      </c>
      <c r="K41" s="8">
        <v>0.89419086999999997</v>
      </c>
      <c r="L41" s="8">
        <v>0.94022289999999997</v>
      </c>
      <c r="M41" s="8">
        <v>0.94786431999999998</v>
      </c>
      <c r="N41" s="8">
        <v>0.93694493999999995</v>
      </c>
      <c r="O41" s="8">
        <v>0.97031250000000002</v>
      </c>
      <c r="P41" s="17"/>
      <c r="Q41" s="17"/>
      <c r="R41" s="17"/>
      <c r="S41" s="17"/>
      <c r="T41" s="17"/>
      <c r="U41" s="17"/>
    </row>
    <row r="42" spans="1:21" x14ac:dyDescent="0.2">
      <c r="A42" s="45">
        <v>-40</v>
      </c>
      <c r="B42" s="8">
        <v>0.88661250000000003</v>
      </c>
      <c r="C42" s="8">
        <v>0.89408255000000003</v>
      </c>
      <c r="D42" s="8">
        <v>0.88571111999999996</v>
      </c>
      <c r="E42" s="8">
        <v>0.90229559999999998</v>
      </c>
      <c r="F42" s="8">
        <v>0.90901021000000004</v>
      </c>
      <c r="G42" s="8">
        <v>0.91132820999999997</v>
      </c>
      <c r="H42" s="8">
        <v>0.97223305999999998</v>
      </c>
      <c r="I42" s="8">
        <v>0.94136715000000004</v>
      </c>
      <c r="J42" s="8">
        <v>0.91161813999999997</v>
      </c>
      <c r="K42" s="8">
        <v>0.89211618000000004</v>
      </c>
      <c r="L42" s="8">
        <v>0.91691995999999998</v>
      </c>
      <c r="M42" s="8">
        <v>0.89133165999999997</v>
      </c>
      <c r="N42" s="8">
        <v>0.83481349999999999</v>
      </c>
      <c r="O42" s="8">
        <v>0.90260417000000004</v>
      </c>
      <c r="P42" s="17"/>
      <c r="Q42" s="17"/>
      <c r="R42" s="17"/>
      <c r="S42" s="17"/>
      <c r="T42" s="17"/>
      <c r="U42" s="17"/>
    </row>
    <row r="43" spans="1:21" x14ac:dyDescent="0.2">
      <c r="A43" s="45">
        <v>-30</v>
      </c>
      <c r="B43" s="8">
        <v>0.80254327000000003</v>
      </c>
      <c r="C43" s="8">
        <v>0.74291397000000003</v>
      </c>
      <c r="D43" s="8">
        <v>0.96899197999999997</v>
      </c>
      <c r="E43" s="8">
        <v>0.90473205000000001</v>
      </c>
      <c r="F43" s="8">
        <v>0.87645041000000001</v>
      </c>
      <c r="G43" s="8">
        <v>0.86742613999999996</v>
      </c>
      <c r="H43" s="8">
        <v>0.86488368000000004</v>
      </c>
      <c r="I43" s="8">
        <v>0.88645386000000004</v>
      </c>
      <c r="J43" s="8">
        <v>0.87135609999999997</v>
      </c>
      <c r="K43" s="8">
        <v>0.80809129000000002</v>
      </c>
      <c r="L43" s="8">
        <v>0.89159067999999997</v>
      </c>
      <c r="M43" s="8">
        <v>0.70540201000000002</v>
      </c>
      <c r="N43" s="8">
        <v>0.72202487000000004</v>
      </c>
      <c r="O43" s="8">
        <v>0.86770833000000003</v>
      </c>
      <c r="P43" s="17"/>
      <c r="Q43" s="17"/>
      <c r="R43" s="17"/>
      <c r="S43" s="17"/>
      <c r="T43" s="17"/>
      <c r="U43" s="17"/>
    </row>
    <row r="44" spans="1:21" x14ac:dyDescent="0.2">
      <c r="A44" s="45">
        <v>-20</v>
      </c>
      <c r="B44" s="8">
        <v>0.59448957999999996</v>
      </c>
      <c r="C44" s="8">
        <v>0.48184982999999998</v>
      </c>
      <c r="D44" s="8">
        <v>0.75165574999999996</v>
      </c>
      <c r="E44" s="8">
        <v>0.74814353</v>
      </c>
      <c r="F44" s="8">
        <v>0.77795924999999999</v>
      </c>
      <c r="G44" s="8">
        <v>0.84364338999999999</v>
      </c>
      <c r="H44" s="8">
        <v>0.84462325000000005</v>
      </c>
      <c r="I44" s="8">
        <v>0.82729960999999996</v>
      </c>
      <c r="J44" s="8">
        <v>0.64642394000000003</v>
      </c>
      <c r="K44" s="8">
        <v>0.56224065999999995</v>
      </c>
      <c r="L44" s="8">
        <v>0.80597770999999996</v>
      </c>
      <c r="M44" s="8">
        <v>0.36683417000000001</v>
      </c>
      <c r="N44" s="8">
        <v>0.42984013999999998</v>
      </c>
      <c r="O44" s="8">
        <v>0.86927083000000005</v>
      </c>
      <c r="P44" s="17"/>
      <c r="Q44" s="17"/>
      <c r="R44" s="17"/>
      <c r="S44" s="17"/>
      <c r="T44" s="17"/>
      <c r="U44" s="17"/>
    </row>
    <row r="45" spans="1:21" x14ac:dyDescent="0.2">
      <c r="A45" s="45">
        <v>-10</v>
      </c>
      <c r="B45" s="8">
        <v>0.31261039000000002</v>
      </c>
      <c r="C45" s="8">
        <v>0.22227747</v>
      </c>
      <c r="D45" s="8">
        <v>0.71132123000000003</v>
      </c>
      <c r="E45" s="8">
        <v>0.40039293999999997</v>
      </c>
      <c r="F45" s="8">
        <v>0.57033628999999997</v>
      </c>
      <c r="G45" s="8">
        <v>0.79387509000000001</v>
      </c>
      <c r="H45" s="8">
        <v>0.73261922000000002</v>
      </c>
      <c r="I45" s="8">
        <v>0.69213815000000001</v>
      </c>
      <c r="J45" s="8">
        <v>0.32532095</v>
      </c>
      <c r="K45" s="8">
        <v>0.24170124000000001</v>
      </c>
      <c r="L45" s="8">
        <v>0.49898682999999999</v>
      </c>
      <c r="M45" s="8">
        <v>0.19032663</v>
      </c>
      <c r="N45" s="8">
        <v>0.17406749999999999</v>
      </c>
      <c r="O45" s="8">
        <v>0.81614582999999996</v>
      </c>
      <c r="P45" s="17"/>
      <c r="Q45" s="17"/>
      <c r="R45" s="17"/>
      <c r="S45" s="17"/>
      <c r="T45" s="17"/>
      <c r="U45" s="17"/>
    </row>
    <row r="46" spans="1:21" x14ac:dyDescent="0.2">
      <c r="A46" s="45">
        <v>0</v>
      </c>
      <c r="B46" s="8">
        <v>0.18897916000000001</v>
      </c>
      <c r="C46" s="8">
        <v>0.13823968</v>
      </c>
      <c r="D46" s="8">
        <v>0.51124745000000005</v>
      </c>
      <c r="E46" s="8">
        <v>0.18923808</v>
      </c>
      <c r="F46" s="8">
        <v>0.30741148000000001</v>
      </c>
      <c r="G46" s="8">
        <v>0.78093535000000003</v>
      </c>
      <c r="H46" s="8">
        <v>0.43681017</v>
      </c>
      <c r="I46" s="8">
        <v>0.36569913999999998</v>
      </c>
      <c r="J46" s="8">
        <v>0.17145199999999999</v>
      </c>
      <c r="K46" s="8">
        <v>0.1753112</v>
      </c>
      <c r="L46" s="8">
        <v>0.24062817</v>
      </c>
      <c r="M46" s="8">
        <v>0.14698491999999999</v>
      </c>
      <c r="N46" s="8">
        <v>9.1474249999999993E-2</v>
      </c>
      <c r="O46" s="8">
        <v>0.66874999999999996</v>
      </c>
      <c r="P46" s="17"/>
      <c r="Q46" s="17"/>
      <c r="R46" s="17"/>
      <c r="S46" s="17"/>
      <c r="T46" s="17"/>
      <c r="U46" s="17"/>
    </row>
    <row r="47" spans="1:21" x14ac:dyDescent="0.2">
      <c r="A47" s="45">
        <v>10</v>
      </c>
      <c r="B47" s="8">
        <v>0.18580007000000001</v>
      </c>
      <c r="C47" s="8">
        <v>0.13276977000000001</v>
      </c>
      <c r="D47" s="8">
        <v>0.42942217999999999</v>
      </c>
      <c r="E47" s="8">
        <v>0.12002257</v>
      </c>
      <c r="F47" s="8">
        <v>0.18460884</v>
      </c>
      <c r="G47" s="8">
        <v>0.65662083000000004</v>
      </c>
      <c r="H47" s="8">
        <v>0.16593879</v>
      </c>
      <c r="I47" s="8">
        <v>0.15441693000000001</v>
      </c>
      <c r="J47" s="8">
        <v>0.12319455</v>
      </c>
      <c r="K47" s="8">
        <v>0.19917012000000001</v>
      </c>
      <c r="L47" s="8">
        <v>0.19858155999999999</v>
      </c>
      <c r="M47" s="8">
        <v>0.125</v>
      </c>
      <c r="N47" s="8">
        <v>7.1047959999999993E-2</v>
      </c>
      <c r="O47" s="8">
        <v>0.38750000000000001</v>
      </c>
      <c r="P47" s="17"/>
      <c r="Q47" s="17"/>
      <c r="R47" s="17"/>
      <c r="S47" s="17"/>
      <c r="T47" s="17"/>
      <c r="U47" s="17"/>
    </row>
    <row r="48" spans="1:21" x14ac:dyDescent="0.2">
      <c r="A48" s="45">
        <v>20</v>
      </c>
      <c r="B48" s="8">
        <v>0.16001413</v>
      </c>
      <c r="C48" s="8">
        <v>0.1337643</v>
      </c>
      <c r="D48" s="8">
        <v>0.28485834999999998</v>
      </c>
      <c r="E48" s="8">
        <v>0.10881878</v>
      </c>
      <c r="F48" s="8">
        <v>0.15988595999999999</v>
      </c>
      <c r="G48" s="8">
        <v>0.53031547999999995</v>
      </c>
      <c r="H48" s="8">
        <v>8.5398169999999995E-2</v>
      </c>
      <c r="I48" s="8">
        <v>0.123615</v>
      </c>
      <c r="J48" s="8">
        <v>0.12980325000000001</v>
      </c>
      <c r="K48" s="8">
        <v>0.17012447999999999</v>
      </c>
      <c r="L48" s="8">
        <v>0.16818642</v>
      </c>
      <c r="M48" s="8">
        <v>0.12311558</v>
      </c>
      <c r="N48" s="8">
        <v>8.2593250000000007E-2</v>
      </c>
      <c r="O48" s="8">
        <v>0.19791666999999999</v>
      </c>
      <c r="P48" s="17"/>
      <c r="Q48" s="17"/>
      <c r="R48" s="17"/>
      <c r="S48" s="17"/>
      <c r="T48" s="17"/>
      <c r="U48" s="17"/>
    </row>
    <row r="49" spans="1:21" x14ac:dyDescent="0.2">
      <c r="A49" s="45">
        <v>30</v>
      </c>
      <c r="B49" s="8">
        <v>0.17520311</v>
      </c>
      <c r="C49" s="8">
        <v>0.14868224999999999</v>
      </c>
      <c r="D49" s="8">
        <v>0.31399524000000001</v>
      </c>
      <c r="E49" s="8">
        <v>0.11029580999999999</v>
      </c>
      <c r="F49" s="8">
        <v>0.15270932000000001</v>
      </c>
      <c r="G49" s="8">
        <v>0.44130382000000001</v>
      </c>
      <c r="H49" s="8">
        <v>9.3657599999999994E-2</v>
      </c>
      <c r="I49" s="8">
        <v>9.7916180000000005E-2</v>
      </c>
      <c r="J49" s="8">
        <v>0.12496438999999999</v>
      </c>
      <c r="K49" s="8">
        <v>0.19294606</v>
      </c>
      <c r="L49" s="8">
        <v>0.1443769</v>
      </c>
      <c r="M49" s="8">
        <v>0.12688442</v>
      </c>
      <c r="N49" s="8">
        <v>9.4138540000000007E-2</v>
      </c>
      <c r="O49" s="8">
        <v>0.18697917</v>
      </c>
      <c r="P49" s="17"/>
      <c r="Q49" s="17"/>
      <c r="R49" s="17"/>
      <c r="S49" s="17"/>
      <c r="T49" s="17"/>
      <c r="U49" s="17"/>
    </row>
    <row r="50" spans="1:21" x14ac:dyDescent="0.2">
      <c r="A50" s="45">
        <v>40</v>
      </c>
      <c r="B50" s="8">
        <v>0.18685977000000001</v>
      </c>
      <c r="C50" s="8">
        <v>0.14022873999999999</v>
      </c>
      <c r="D50" s="8">
        <v>0.35636356000000002</v>
      </c>
      <c r="E50" s="8">
        <v>0.1132929</v>
      </c>
      <c r="F50" s="8">
        <v>0.14584675999999999</v>
      </c>
      <c r="G50" s="8">
        <v>0.39742343000000002</v>
      </c>
      <c r="H50" s="8">
        <v>9.4958409999999993E-2</v>
      </c>
      <c r="I50" s="8">
        <v>0.12073434</v>
      </c>
      <c r="J50" s="8">
        <v>0.12816073</v>
      </c>
      <c r="K50" s="8">
        <v>0.18153527</v>
      </c>
      <c r="L50" s="8">
        <v>0.15856129999999999</v>
      </c>
      <c r="M50" s="8">
        <v>0.14635677999999999</v>
      </c>
      <c r="N50" s="8">
        <v>9.5914739999999998E-2</v>
      </c>
      <c r="O50" s="8">
        <v>0.19218750000000001</v>
      </c>
    </row>
    <row r="51" spans="1:21" x14ac:dyDescent="0.2">
      <c r="A51" s="45">
        <v>50</v>
      </c>
      <c r="B51" s="8">
        <v>0.18685977000000001</v>
      </c>
      <c r="C51" s="8">
        <v>0.16509198999999999</v>
      </c>
      <c r="D51" s="8">
        <v>0.33625839000000002</v>
      </c>
      <c r="E51" s="8">
        <v>0.11857028</v>
      </c>
      <c r="F51" s="8">
        <v>0.17672876000000001</v>
      </c>
      <c r="G51" s="8">
        <v>0.44541299000000001</v>
      </c>
      <c r="H51" s="8">
        <v>8.5283919999999999E-2</v>
      </c>
      <c r="I51" s="8">
        <v>0.13565906999999999</v>
      </c>
      <c r="J51" s="8">
        <v>0.15076012999999999</v>
      </c>
      <c r="K51" s="8">
        <v>0.20020747</v>
      </c>
      <c r="L51" s="8">
        <v>0.17933130999999999</v>
      </c>
      <c r="M51" s="8">
        <v>0.15954773999999999</v>
      </c>
      <c r="N51" s="8">
        <v>9.8579040000000007E-2</v>
      </c>
      <c r="O51" s="8">
        <v>0.19322917000000001</v>
      </c>
    </row>
    <row r="52" spans="1:21" x14ac:dyDescent="0.2">
      <c r="A52" s="45">
        <v>60</v>
      </c>
      <c r="B52" s="8">
        <v>0.18685977000000001</v>
      </c>
      <c r="C52" s="8">
        <v>0.15713574999999999</v>
      </c>
      <c r="D52" s="8">
        <v>0.25371057000000002</v>
      </c>
      <c r="E52" s="8">
        <v>0.12098515</v>
      </c>
      <c r="F52" s="8">
        <v>0.19061648</v>
      </c>
      <c r="G52" s="8">
        <v>0.39007502999999999</v>
      </c>
      <c r="H52" s="8">
        <v>9.7856100000000001E-2</v>
      </c>
      <c r="I52" s="8">
        <v>0.12043855000000001</v>
      </c>
      <c r="J52" s="8">
        <v>0.16227635000000001</v>
      </c>
      <c r="K52" s="8">
        <v>0.20435685000000001</v>
      </c>
      <c r="L52" s="8">
        <v>0.16970618000000001</v>
      </c>
      <c r="M52" s="8">
        <v>0.16896985</v>
      </c>
      <c r="N52" s="8">
        <v>8.5257550000000001E-2</v>
      </c>
      <c r="O52" s="8">
        <v>0.22187499999999999</v>
      </c>
    </row>
    <row r="53" spans="1:21" x14ac:dyDescent="0.2">
      <c r="A53" s="45">
        <v>70</v>
      </c>
      <c r="B53" s="8">
        <v>0.18685977000000001</v>
      </c>
      <c r="C53" s="8">
        <v>0.19244157000000001</v>
      </c>
      <c r="D53" s="8">
        <v>0.36194177</v>
      </c>
      <c r="E53" s="8">
        <v>0.12058248000000001</v>
      </c>
      <c r="F53" s="8">
        <v>0.17245310999999999</v>
      </c>
      <c r="G53" s="8">
        <v>0.44983948000000001</v>
      </c>
      <c r="H53" s="8">
        <v>0.13217134999999999</v>
      </c>
      <c r="I53" s="8">
        <v>0.10231566</v>
      </c>
      <c r="J53" s="8">
        <v>0.15353343</v>
      </c>
      <c r="K53" s="8">
        <v>0.21784232000000001</v>
      </c>
      <c r="L53" s="8">
        <v>0.17173252</v>
      </c>
      <c r="M53" s="8">
        <v>0.18907035</v>
      </c>
      <c r="N53" s="8">
        <v>0.10035524</v>
      </c>
      <c r="O53" s="8">
        <v>0.22760416999999999</v>
      </c>
    </row>
    <row r="54" spans="1:21" x14ac:dyDescent="0.2">
      <c r="A54" s="45">
        <v>80</v>
      </c>
      <c r="B54" s="8">
        <v>0.18685977000000001</v>
      </c>
      <c r="C54" s="8">
        <v>0.20636499</v>
      </c>
      <c r="D54" s="8">
        <v>0.44746738000000003</v>
      </c>
      <c r="E54" s="8">
        <v>0.12755779</v>
      </c>
      <c r="F54" s="8">
        <v>0.18558321</v>
      </c>
      <c r="G54" s="8">
        <v>0.47745513000000001</v>
      </c>
      <c r="H54" s="8">
        <v>0.1263069</v>
      </c>
      <c r="I54" s="8">
        <v>0.14643160999999999</v>
      </c>
      <c r="J54" s="8">
        <v>0.18510181000000001</v>
      </c>
      <c r="K54" s="8">
        <v>0.25</v>
      </c>
      <c r="L54" s="8">
        <v>0.20111449000000001</v>
      </c>
      <c r="M54" s="8">
        <v>0.18969849</v>
      </c>
      <c r="N54" s="8">
        <v>0.10479574</v>
      </c>
      <c r="O54" s="8">
        <v>0.2578125</v>
      </c>
    </row>
  </sheetData>
  <mergeCells count="9">
    <mergeCell ref="B37:I37"/>
    <mergeCell ref="J37:O37"/>
    <mergeCell ref="A36:O36"/>
    <mergeCell ref="A19:U19"/>
    <mergeCell ref="A2:P2"/>
    <mergeCell ref="B3:I3"/>
    <mergeCell ref="J20:U20"/>
    <mergeCell ref="J3:P3"/>
    <mergeCell ref="B20:I20"/>
  </mergeCells>
  <phoneticPr fontId="1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E97C5-A7C3-A844-BC56-70D3EEB731D3}">
  <dimension ref="A2:B6"/>
  <sheetViews>
    <sheetView tabSelected="1" zoomScale="142" workbookViewId="0">
      <selection activeCell="B23" sqref="B23"/>
    </sheetView>
  </sheetViews>
  <sheetFormatPr baseColWidth="10" defaultRowHeight="12" x14ac:dyDescent="0.15"/>
  <cols>
    <col min="1" max="16384" width="10.83203125" style="1"/>
  </cols>
  <sheetData>
    <row r="2" spans="1:2" x14ac:dyDescent="0.15">
      <c r="A2" s="79" t="s">
        <v>242</v>
      </c>
      <c r="B2" s="79"/>
    </row>
    <row r="3" spans="1:2" ht="13" x14ac:dyDescent="0.15">
      <c r="A3" s="63" t="s">
        <v>78</v>
      </c>
      <c r="B3" s="63" t="s">
        <v>241</v>
      </c>
    </row>
    <row r="4" spans="1:2" x14ac:dyDescent="0.15">
      <c r="A4" s="8">
        <v>0.26886221199999999</v>
      </c>
      <c r="B4" s="8">
        <v>0.34554285400000001</v>
      </c>
    </row>
    <row r="5" spans="1:2" x14ac:dyDescent="0.15">
      <c r="A5" s="8">
        <v>0.25415205299999999</v>
      </c>
      <c r="B5" s="8">
        <v>0.19263565899999999</v>
      </c>
    </row>
    <row r="6" spans="1:2" x14ac:dyDescent="0.15">
      <c r="A6" s="8">
        <v>0.19937865299999999</v>
      </c>
      <c r="B6" s="8">
        <v>0.106499935</v>
      </c>
    </row>
  </sheetData>
  <mergeCells count="1"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60E63-A93B-0A41-B7E7-F61AF5D98DD3}">
  <dimension ref="A2:G56"/>
  <sheetViews>
    <sheetView zoomScale="135" zoomScaleNormal="100" workbookViewId="0">
      <selection activeCell="D77" sqref="D77"/>
    </sheetView>
  </sheetViews>
  <sheetFormatPr baseColWidth="10" defaultRowHeight="16" x14ac:dyDescent="0.2"/>
  <cols>
    <col min="1" max="6" width="10.83203125" style="9"/>
    <col min="7" max="16384" width="10.83203125" style="6"/>
  </cols>
  <sheetData>
    <row r="2" spans="1:7" x14ac:dyDescent="0.2">
      <c r="A2" s="80" t="s">
        <v>5</v>
      </c>
      <c r="B2" s="80"/>
      <c r="C2" s="80"/>
      <c r="D2" s="80"/>
      <c r="E2" s="80"/>
      <c r="F2" s="80"/>
    </row>
    <row r="3" spans="1:7" x14ac:dyDescent="0.2">
      <c r="A3" s="80" t="s">
        <v>6</v>
      </c>
      <c r="B3" s="80"/>
      <c r="C3" s="80"/>
      <c r="D3" s="80" t="s">
        <v>7</v>
      </c>
      <c r="E3" s="80"/>
      <c r="F3" s="80"/>
    </row>
    <row r="4" spans="1:7" x14ac:dyDescent="0.2">
      <c r="A4" s="2" t="s">
        <v>8</v>
      </c>
      <c r="B4" s="2" t="s">
        <v>9</v>
      </c>
      <c r="C4" s="2" t="s">
        <v>10</v>
      </c>
      <c r="D4" s="2" t="s">
        <v>8</v>
      </c>
      <c r="E4" s="2" t="s">
        <v>9</v>
      </c>
      <c r="F4" s="2" t="s">
        <v>10</v>
      </c>
    </row>
    <row r="5" spans="1:7" x14ac:dyDescent="0.2">
      <c r="A5" s="7">
        <v>1.1820040000000001</v>
      </c>
      <c r="B5" s="7">
        <v>1.4917045900000001</v>
      </c>
      <c r="C5" s="7">
        <v>1.3347907800000001</v>
      </c>
      <c r="D5" s="7">
        <v>1.0002</v>
      </c>
      <c r="E5" s="7">
        <v>1.0006029999999999</v>
      </c>
      <c r="F5" s="7">
        <v>1.0004299999999999</v>
      </c>
    </row>
    <row r="6" spans="1:7" x14ac:dyDescent="0.2">
      <c r="A6" s="7">
        <v>1.21732079</v>
      </c>
      <c r="B6" s="7">
        <v>1.38641386</v>
      </c>
      <c r="C6" s="7">
        <v>1.12777459</v>
      </c>
      <c r="D6" s="7">
        <v>1.0199149999999999</v>
      </c>
      <c r="E6" s="7">
        <v>1.036473</v>
      </c>
      <c r="F6" s="7">
        <v>1.040341</v>
      </c>
    </row>
    <row r="7" spans="1:7" x14ac:dyDescent="0.2">
      <c r="A7" s="7">
        <v>1.6473585500000001</v>
      </c>
      <c r="B7" s="7">
        <v>2.9797770770000001</v>
      </c>
      <c r="C7" s="7">
        <v>2.7787949300000001</v>
      </c>
      <c r="D7" s="7">
        <v>0.99682199999999999</v>
      </c>
      <c r="E7" s="7">
        <v>0.99761100000000003</v>
      </c>
      <c r="F7" s="7">
        <v>0.99634500000000004</v>
      </c>
    </row>
    <row r="8" spans="1:7" x14ac:dyDescent="0.2">
      <c r="A8" s="7">
        <v>1.4316007900000001</v>
      </c>
      <c r="B8" s="7">
        <v>2.2692303800000002</v>
      </c>
      <c r="C8" s="7">
        <v>1.8306583999999999</v>
      </c>
      <c r="D8" s="7">
        <v>0.99292000000000002</v>
      </c>
      <c r="E8" s="7">
        <v>1.0005010000000001</v>
      </c>
      <c r="F8" s="7">
        <v>1.005252</v>
      </c>
    </row>
    <row r="9" spans="1:7" x14ac:dyDescent="0.2">
      <c r="A9" s="7">
        <v>1.95016543</v>
      </c>
      <c r="B9" s="7">
        <v>3.20260415</v>
      </c>
      <c r="C9" s="7">
        <v>2.90780116</v>
      </c>
      <c r="D9" s="7">
        <v>0.99682000000000004</v>
      </c>
      <c r="E9" s="7">
        <v>0.99574600000000002</v>
      </c>
      <c r="F9" s="7">
        <v>0.99926499999999996</v>
      </c>
    </row>
    <row r="10" spans="1:7" x14ac:dyDescent="0.2">
      <c r="A10" s="7">
        <v>1.3199402499999999</v>
      </c>
      <c r="B10" s="7">
        <v>2.49590815</v>
      </c>
      <c r="C10" s="7">
        <v>2.8318207900000001</v>
      </c>
      <c r="D10" s="7">
        <v>1.013663</v>
      </c>
      <c r="E10" s="7">
        <v>1.021209</v>
      </c>
      <c r="F10" s="7">
        <v>1.014697</v>
      </c>
    </row>
    <row r="11" spans="1:7" x14ac:dyDescent="0.2">
      <c r="A11" s="7">
        <v>1.32114632</v>
      </c>
      <c r="B11" s="7">
        <v>1.9963205399999999</v>
      </c>
      <c r="C11" s="7">
        <v>2.0166342899999998</v>
      </c>
      <c r="D11" s="7">
        <v>1.020632</v>
      </c>
      <c r="E11" s="7">
        <v>1.0408280000000001</v>
      </c>
      <c r="F11" s="7">
        <v>1.041188</v>
      </c>
      <c r="G11" s="9"/>
    </row>
    <row r="12" spans="1:7" x14ac:dyDescent="0.2">
      <c r="A12" s="7">
        <v>1.27670715</v>
      </c>
      <c r="B12" s="7">
        <v>1.6331950900000001</v>
      </c>
      <c r="C12" s="7">
        <v>1.95299705</v>
      </c>
      <c r="D12" s="7">
        <v>1.0179370000000001</v>
      </c>
      <c r="E12" s="7">
        <v>1.056478</v>
      </c>
      <c r="F12" s="7">
        <v>1.070052</v>
      </c>
    </row>
    <row r="13" spans="1:7" x14ac:dyDescent="0.2">
      <c r="A13" s="7">
        <v>1.5764912</v>
      </c>
      <c r="B13" s="7">
        <v>2.5728886200000001</v>
      </c>
      <c r="C13" s="7">
        <v>1.7181073</v>
      </c>
      <c r="D13" s="7">
        <v>1.0018940000000001</v>
      </c>
      <c r="E13" s="7">
        <v>1.0059959999999999</v>
      </c>
      <c r="F13" s="7">
        <v>1.006785</v>
      </c>
    </row>
    <row r="14" spans="1:7" x14ac:dyDescent="0.2">
      <c r="A14" s="7">
        <v>1.43617303</v>
      </c>
      <c r="B14" s="7">
        <v>2.0708245299999999</v>
      </c>
      <c r="C14" s="7">
        <v>2.1887884999999998</v>
      </c>
      <c r="D14" s="7">
        <v>1.0091330000000001</v>
      </c>
      <c r="E14" s="7">
        <v>1.052405</v>
      </c>
      <c r="F14" s="7">
        <v>1.0503819999999999</v>
      </c>
    </row>
    <row r="15" spans="1:7" x14ac:dyDescent="0.2">
      <c r="A15" s="7">
        <v>2.0096520999999998</v>
      </c>
      <c r="B15" s="7">
        <v>2.3468659000000001</v>
      </c>
      <c r="C15" s="7">
        <v>2.6373829400000002</v>
      </c>
      <c r="D15" s="7">
        <v>1.082014</v>
      </c>
      <c r="E15" s="7">
        <v>1.14415</v>
      </c>
      <c r="F15" s="7">
        <v>1.159756</v>
      </c>
    </row>
    <row r="16" spans="1:7" x14ac:dyDescent="0.2">
      <c r="A16" s="7">
        <v>1.3656056700000001</v>
      </c>
      <c r="B16" s="7">
        <v>2.76409672</v>
      </c>
      <c r="C16" s="7">
        <v>3.1150861500000002</v>
      </c>
      <c r="D16" s="7">
        <v>0.99580599999999997</v>
      </c>
      <c r="E16" s="7">
        <v>0.998085</v>
      </c>
      <c r="F16" s="7">
        <v>0.99767399999999995</v>
      </c>
    </row>
    <row r="17" spans="1:6" x14ac:dyDescent="0.2">
      <c r="A17" s="7">
        <v>1.17767227</v>
      </c>
      <c r="B17" s="7">
        <v>1.94273871</v>
      </c>
      <c r="C17" s="7">
        <v>2.13308936</v>
      </c>
      <c r="D17" s="7">
        <v>1</v>
      </c>
      <c r="E17" s="7">
        <v>1</v>
      </c>
      <c r="F17" s="7">
        <v>1</v>
      </c>
    </row>
    <row r="18" spans="1:6" x14ac:dyDescent="0.2">
      <c r="A18" s="7">
        <v>0.95138518000000005</v>
      </c>
      <c r="B18" s="7">
        <v>1.0818423100000001</v>
      </c>
      <c r="C18" s="7">
        <v>1.0051108900000001</v>
      </c>
      <c r="D18" s="7">
        <v>0.99858100000000005</v>
      </c>
      <c r="E18" s="7">
        <v>0.99920399999999998</v>
      </c>
      <c r="F18" s="7">
        <v>0.99826800000000004</v>
      </c>
    </row>
    <row r="19" spans="1:6" x14ac:dyDescent="0.2">
      <c r="A19" s="7">
        <v>1.63414573</v>
      </c>
      <c r="B19" s="7">
        <v>2.03027062</v>
      </c>
      <c r="C19" s="7">
        <v>1.82067858</v>
      </c>
      <c r="D19" s="7">
        <v>0.99837900000000002</v>
      </c>
      <c r="E19" s="7">
        <v>1.1346890000000001</v>
      </c>
      <c r="F19" s="7">
        <v>1.126077</v>
      </c>
    </row>
    <row r="20" spans="1:6" x14ac:dyDescent="0.2">
      <c r="A20" s="7">
        <v>0.89504326000000001</v>
      </c>
      <c r="B20" s="7">
        <v>0.69329905999999997</v>
      </c>
      <c r="C20" s="7">
        <v>0.61437459000000005</v>
      </c>
      <c r="D20" s="7">
        <v>1.263012</v>
      </c>
      <c r="E20" s="7">
        <v>1.351621</v>
      </c>
      <c r="F20" s="7">
        <v>2.489487</v>
      </c>
    </row>
    <row r="21" spans="1:6" x14ac:dyDescent="0.2">
      <c r="A21" s="7">
        <v>0.96529796999999995</v>
      </c>
      <c r="B21" s="7">
        <v>0.75929975999999999</v>
      </c>
      <c r="C21" s="7">
        <v>1.03268787</v>
      </c>
      <c r="D21" s="7">
        <v>1.1891830000000001</v>
      </c>
      <c r="E21" s="7">
        <v>1.4017949999999999</v>
      </c>
      <c r="F21" s="7">
        <v>1.5144949999999999</v>
      </c>
    </row>
    <row r="22" spans="1:6" x14ac:dyDescent="0.2">
      <c r="A22" s="7">
        <v>1.0321587999999999</v>
      </c>
      <c r="B22" s="7">
        <v>0.67389807000000002</v>
      </c>
      <c r="C22" s="7">
        <v>0.59135466000000003</v>
      </c>
      <c r="D22" s="7">
        <v>0.97888900000000001</v>
      </c>
      <c r="E22" s="7">
        <v>0.51975800000000005</v>
      </c>
      <c r="F22" s="7">
        <v>0.42552800000000002</v>
      </c>
    </row>
    <row r="23" spans="1:6" x14ac:dyDescent="0.2">
      <c r="A23" s="7">
        <v>1.18044499</v>
      </c>
      <c r="B23" s="7">
        <v>1.48330816</v>
      </c>
      <c r="C23" s="7">
        <v>1.6075880600000001</v>
      </c>
      <c r="D23" s="7">
        <v>0.99614100000000005</v>
      </c>
      <c r="E23" s="7">
        <v>0.99406600000000001</v>
      </c>
      <c r="F23" s="7">
        <v>0.99499800000000005</v>
      </c>
    </row>
    <row r="24" spans="1:6" x14ac:dyDescent="0.2">
      <c r="A24" s="7">
        <v>1.13341856</v>
      </c>
      <c r="B24" s="7">
        <v>1.45112822</v>
      </c>
      <c r="C24" s="7">
        <v>1.6458681399999999</v>
      </c>
      <c r="D24" s="7">
        <v>0.51549400000000001</v>
      </c>
      <c r="E24" s="7">
        <v>0.119548</v>
      </c>
      <c r="F24" s="7">
        <v>0.120647</v>
      </c>
    </row>
    <row r="25" spans="1:6" x14ac:dyDescent="0.2">
      <c r="A25" s="7">
        <v>1.15310153</v>
      </c>
      <c r="B25" s="7">
        <v>0.85704179999999996</v>
      </c>
      <c r="C25" s="7">
        <v>1.0190789899999999</v>
      </c>
      <c r="D25" s="7">
        <v>0.42724899999999999</v>
      </c>
      <c r="E25" s="7">
        <v>0.57382900000000003</v>
      </c>
      <c r="F25" s="7">
        <v>2.421373</v>
      </c>
    </row>
    <row r="26" spans="1:6" x14ac:dyDescent="0.2">
      <c r="A26" s="7">
        <v>1.12462156</v>
      </c>
      <c r="B26" s="7">
        <v>1.0615139899999999</v>
      </c>
      <c r="C26" s="7">
        <v>1.4635985300000001</v>
      </c>
      <c r="D26" s="7">
        <v>1.6408100000000001</v>
      </c>
      <c r="E26" s="7">
        <v>2.2406929999999998</v>
      </c>
      <c r="F26" s="7">
        <v>2.2532749999999999</v>
      </c>
    </row>
    <row r="27" spans="1:6" x14ac:dyDescent="0.2">
      <c r="A27" s="7">
        <v>1.87664795</v>
      </c>
      <c r="B27" s="7">
        <v>1.3921940100000001</v>
      </c>
      <c r="C27" s="7">
        <v>0.98806408000000001</v>
      </c>
      <c r="D27" s="7">
        <v>0.61815699999999996</v>
      </c>
      <c r="E27" s="7">
        <v>0.49635499999999999</v>
      </c>
      <c r="F27" s="7">
        <v>0.29781000000000002</v>
      </c>
    </row>
    <row r="28" spans="1:6" x14ac:dyDescent="0.2">
      <c r="A28" s="7">
        <v>1.06389841</v>
      </c>
      <c r="B28" s="7">
        <v>0.88903699000000003</v>
      </c>
      <c r="C28" s="7">
        <v>0.99284225000000004</v>
      </c>
      <c r="D28" s="7">
        <v>0.94249499999999997</v>
      </c>
      <c r="E28" s="7">
        <v>0.926983</v>
      </c>
      <c r="F28" s="7">
        <v>0.94849399999999995</v>
      </c>
    </row>
    <row r="29" spans="1:6" x14ac:dyDescent="0.2">
      <c r="A29" s="7">
        <v>2.01238699</v>
      </c>
      <c r="B29" s="7">
        <v>2.01862567</v>
      </c>
      <c r="C29" s="7">
        <v>2.6415742500000001</v>
      </c>
      <c r="D29" s="7">
        <v>0.96888099999999999</v>
      </c>
      <c r="E29" s="7">
        <v>1.0849329999999999</v>
      </c>
      <c r="F29" s="7">
        <v>1.081302</v>
      </c>
    </row>
    <row r="30" spans="1:6" x14ac:dyDescent="0.2">
      <c r="A30" s="7">
        <v>1.42744954</v>
      </c>
      <c r="B30" s="7">
        <v>1.5056559899999999</v>
      </c>
      <c r="C30" s="7">
        <v>1.1263789500000001</v>
      </c>
      <c r="D30" s="7">
        <v>0.96855100000000005</v>
      </c>
      <c r="E30" s="7">
        <v>1.1942090000000001</v>
      </c>
      <c r="F30" s="7">
        <v>1.2696860000000001</v>
      </c>
    </row>
    <row r="31" spans="1:6" x14ac:dyDescent="0.2">
      <c r="A31" s="7">
        <v>1.1765187100000001</v>
      </c>
      <c r="B31" s="7">
        <v>1.9212283400000001</v>
      </c>
      <c r="C31" s="7">
        <v>1.68038485</v>
      </c>
      <c r="D31" s="7">
        <v>1.1288629999999999</v>
      </c>
      <c r="E31" s="7">
        <v>1.1429849999999999</v>
      </c>
      <c r="F31" s="7">
        <v>1.143964</v>
      </c>
    </row>
    <row r="32" spans="1:6" x14ac:dyDescent="0.2">
      <c r="A32" s="7">
        <v>0.97557428000000002</v>
      </c>
      <c r="B32" s="7">
        <v>1.07890917</v>
      </c>
      <c r="C32" s="7">
        <v>0.77003310000000003</v>
      </c>
      <c r="D32" s="7">
        <v>1.000281</v>
      </c>
      <c r="E32" s="7">
        <v>0.99976299999999996</v>
      </c>
      <c r="F32" s="7">
        <v>1.0007429999999999</v>
      </c>
    </row>
    <row r="33" spans="1:6" x14ac:dyDescent="0.2">
      <c r="A33" s="7">
        <v>0.86438621999999998</v>
      </c>
      <c r="B33" s="7">
        <v>0.86852516999999996</v>
      </c>
      <c r="C33" s="7">
        <v>0.71192290000000003</v>
      </c>
      <c r="D33" s="7">
        <v>1.000909</v>
      </c>
      <c r="E33" s="7">
        <v>1.001449</v>
      </c>
      <c r="F33" s="7">
        <v>1.0015050000000001</v>
      </c>
    </row>
    <row r="34" spans="1:6" x14ac:dyDescent="0.2">
      <c r="A34" s="7">
        <v>0.84714164999999997</v>
      </c>
      <c r="B34" s="7">
        <v>0.87927933000000003</v>
      </c>
      <c r="C34" s="7">
        <v>1.0484536600000001</v>
      </c>
      <c r="D34" s="7">
        <v>0.99716400000000005</v>
      </c>
      <c r="E34" s="7">
        <v>1.0012190000000001</v>
      </c>
      <c r="F34" s="7">
        <v>1.001684</v>
      </c>
    </row>
    <row r="35" spans="1:6" x14ac:dyDescent="0.2">
      <c r="A35" s="7">
        <v>1.09640001</v>
      </c>
      <c r="B35" s="7">
        <v>1.0350158700000001</v>
      </c>
      <c r="C35" s="7">
        <v>1.4135241000000001</v>
      </c>
      <c r="D35" s="7">
        <v>1.8619802999999999</v>
      </c>
      <c r="E35" s="7">
        <v>1.6562748</v>
      </c>
      <c r="F35" s="7">
        <v>1.8485868999999999</v>
      </c>
    </row>
    <row r="36" spans="1:6" x14ac:dyDescent="0.2">
      <c r="A36" s="7">
        <v>0.89510745999999997</v>
      </c>
      <c r="B36" s="7">
        <v>1.03763301</v>
      </c>
      <c r="C36" s="7">
        <v>1.4373271000000001</v>
      </c>
      <c r="D36" s="7">
        <v>1.45952031</v>
      </c>
      <c r="E36" s="7">
        <v>1.20749862</v>
      </c>
      <c r="F36" s="7">
        <v>1.2755008299999999</v>
      </c>
    </row>
    <row r="37" spans="1:6" x14ac:dyDescent="0.2">
      <c r="A37" s="7">
        <v>1.29298059</v>
      </c>
      <c r="B37" s="7">
        <v>1.70110392</v>
      </c>
      <c r="C37" s="7">
        <v>2.24849538</v>
      </c>
      <c r="D37" s="7">
        <v>1.76141273</v>
      </c>
      <c r="E37" s="7">
        <v>1.6616462299999999</v>
      </c>
      <c r="F37" s="7">
        <v>1.39241097</v>
      </c>
    </row>
    <row r="38" spans="1:6" x14ac:dyDescent="0.2">
      <c r="A38" s="7">
        <v>1.1067391200000001</v>
      </c>
      <c r="B38" s="7">
        <v>1.1765883699999999</v>
      </c>
      <c r="C38" s="7">
        <v>1.6124777400000001</v>
      </c>
      <c r="D38" s="7">
        <v>1.2548618199999999</v>
      </c>
      <c r="E38" s="7">
        <v>1.47935858</v>
      </c>
      <c r="F38" s="7">
        <v>1.7804503599999999</v>
      </c>
    </row>
    <row r="39" spans="1:6" x14ac:dyDescent="0.2">
      <c r="A39" s="7">
        <v>1.04561189</v>
      </c>
      <c r="B39" s="7">
        <v>0.81371154000000001</v>
      </c>
      <c r="C39" s="7">
        <v>0.85112951000000003</v>
      </c>
      <c r="D39" s="7">
        <v>1.9359481999999999</v>
      </c>
      <c r="E39" s="7">
        <v>1.8952484999999999</v>
      </c>
      <c r="F39" s="7">
        <v>2.0324073</v>
      </c>
    </row>
    <row r="40" spans="1:6" x14ac:dyDescent="0.2">
      <c r="A40" s="7">
        <v>1.33302546</v>
      </c>
      <c r="B40" s="7">
        <v>1.6160593599999999</v>
      </c>
      <c r="C40" s="7">
        <v>1.93471331</v>
      </c>
      <c r="D40" s="7">
        <v>2.0122236</v>
      </c>
      <c r="E40" s="7">
        <v>2.0804930000000001</v>
      </c>
      <c r="F40" s="7">
        <v>2.2841347000000001</v>
      </c>
    </row>
    <row r="41" spans="1:6" x14ac:dyDescent="0.2">
      <c r="A41" s="7">
        <v>1.2223944499999999</v>
      </c>
      <c r="B41" s="7">
        <v>1.32025875</v>
      </c>
      <c r="C41" s="7">
        <v>1.5670747899999999</v>
      </c>
      <c r="D41" s="7">
        <v>1.77118179</v>
      </c>
      <c r="E41" s="7">
        <v>1.16342199</v>
      </c>
      <c r="F41" s="7">
        <v>1.1693857999999999</v>
      </c>
    </row>
    <row r="42" spans="1:6" x14ac:dyDescent="0.2">
      <c r="A42" s="7">
        <v>1.22292687</v>
      </c>
      <c r="B42" s="7">
        <v>1.0592911300000001</v>
      </c>
      <c r="C42" s="7">
        <v>1.1049898600000001</v>
      </c>
      <c r="D42" s="7">
        <v>1.7795372</v>
      </c>
      <c r="E42" s="7">
        <v>1.6663326000000001</v>
      </c>
      <c r="F42" s="7">
        <v>1.7789693</v>
      </c>
    </row>
    <row r="43" spans="1:6" x14ac:dyDescent="0.2">
      <c r="A43" s="7">
        <v>1.10363323</v>
      </c>
      <c r="B43" s="7">
        <v>1.2407142200000001</v>
      </c>
      <c r="C43" s="7">
        <v>1.5182697199999999</v>
      </c>
      <c r="D43" s="7">
        <v>1.88157245</v>
      </c>
      <c r="E43" s="7">
        <v>1.48980168</v>
      </c>
      <c r="F43" s="7">
        <v>1.7222810399999999</v>
      </c>
    </row>
    <row r="44" spans="1:6" x14ac:dyDescent="0.2">
      <c r="A44" s="7">
        <v>0.91999604999999995</v>
      </c>
      <c r="B44" s="7">
        <v>1.1073233600000001</v>
      </c>
      <c r="C44" s="7">
        <v>1.18190477</v>
      </c>
      <c r="D44" s="7">
        <v>1.0956896599999999</v>
      </c>
      <c r="E44" s="7">
        <v>1.2530172399999999</v>
      </c>
      <c r="F44" s="7">
        <v>1.5030172399999999</v>
      </c>
    </row>
    <row r="45" spans="1:6" x14ac:dyDescent="0.2">
      <c r="A45" s="7">
        <v>1.0072751900000001</v>
      </c>
      <c r="B45" s="7">
        <v>0.87890864000000002</v>
      </c>
      <c r="C45" s="7">
        <v>1.3835592400000001</v>
      </c>
      <c r="D45" s="7">
        <v>1.13866</v>
      </c>
      <c r="E45" s="7">
        <v>0.70440700000000001</v>
      </c>
      <c r="F45" s="7">
        <v>0.88247900000000001</v>
      </c>
    </row>
    <row r="46" spans="1:6" x14ac:dyDescent="0.2">
      <c r="A46" s="7">
        <v>1.3492691699999999</v>
      </c>
      <c r="B46" s="7">
        <v>1.5797412900000001</v>
      </c>
      <c r="C46" s="7">
        <v>1.97106012</v>
      </c>
      <c r="D46" s="7">
        <v>0.91483099999999995</v>
      </c>
      <c r="E46" s="7">
        <v>0.46271200000000001</v>
      </c>
      <c r="F46" s="7">
        <v>0.85338999999999998</v>
      </c>
    </row>
    <row r="47" spans="1:6" x14ac:dyDescent="0.2">
      <c r="A47" s="7">
        <v>1.34850304</v>
      </c>
      <c r="B47" s="7">
        <v>1.44050689</v>
      </c>
      <c r="C47" s="7">
        <v>1.9009485699999999</v>
      </c>
      <c r="D47" s="7">
        <v>0.93929700000000005</v>
      </c>
      <c r="E47" s="7">
        <v>0.62340300000000004</v>
      </c>
      <c r="F47" s="7">
        <v>0.56190099999999998</v>
      </c>
    </row>
    <row r="48" spans="1:6" x14ac:dyDescent="0.2">
      <c r="A48" s="7">
        <v>1.2309737300000001</v>
      </c>
      <c r="B48" s="7">
        <v>1.3057879800000001</v>
      </c>
      <c r="C48" s="7">
        <v>1.7856380000000001</v>
      </c>
      <c r="D48" s="7">
        <v>0.83114500000000002</v>
      </c>
      <c r="E48" s="7">
        <v>0.48438199999999998</v>
      </c>
      <c r="F48" s="7">
        <v>0.58261700000000005</v>
      </c>
    </row>
    <row r="49" spans="1:6" x14ac:dyDescent="0.2">
      <c r="A49" s="7">
        <v>1.16994881</v>
      </c>
      <c r="B49" s="7">
        <v>0.91235838000000002</v>
      </c>
      <c r="C49" s="7">
        <v>1.3126950500000001</v>
      </c>
      <c r="D49" s="7">
        <v>0.96728999999999998</v>
      </c>
      <c r="E49" s="7">
        <v>0.63925200000000004</v>
      </c>
      <c r="F49" s="7">
        <v>1.1875389999999999</v>
      </c>
    </row>
    <row r="50" spans="1:6" x14ac:dyDescent="0.2">
      <c r="A50" s="7">
        <v>0.95559298999999998</v>
      </c>
      <c r="B50" s="7">
        <v>0.80237356999999998</v>
      </c>
      <c r="C50" s="7">
        <v>0.85527936000000004</v>
      </c>
      <c r="D50" s="7">
        <v>0.83877000000000002</v>
      </c>
      <c r="E50" s="7">
        <v>0.61260999999999999</v>
      </c>
      <c r="F50" s="7">
        <v>0.77289799999999997</v>
      </c>
    </row>
    <row r="51" spans="1:6" x14ac:dyDescent="0.2">
      <c r="A51" s="7">
        <v>1.0109721599999999</v>
      </c>
      <c r="B51" s="7">
        <v>0.83220503999999995</v>
      </c>
      <c r="C51" s="7">
        <v>0.70246575</v>
      </c>
      <c r="D51" s="7">
        <v>0.97665199999999996</v>
      </c>
      <c r="E51" s="7">
        <v>0.80377500000000002</v>
      </c>
      <c r="F51" s="7">
        <v>0.68454999999999999</v>
      </c>
    </row>
    <row r="52" spans="1:6" x14ac:dyDescent="0.2">
      <c r="A52" s="7">
        <v>1.0490582100000001</v>
      </c>
      <c r="B52" s="7">
        <v>0.87489039000000002</v>
      </c>
      <c r="C52" s="7">
        <v>0.66038666000000001</v>
      </c>
      <c r="D52" s="7">
        <v>0.894845</v>
      </c>
      <c r="E52" s="7">
        <v>0.73130799999999996</v>
      </c>
      <c r="F52" s="7">
        <v>0.88494399999999995</v>
      </c>
    </row>
    <row r="53" spans="1:6" x14ac:dyDescent="0.2">
      <c r="A53" s="7">
        <v>0.95180145999999999</v>
      </c>
      <c r="B53" s="7">
        <v>0.90159851999999996</v>
      </c>
      <c r="C53" s="7">
        <v>0.97783449</v>
      </c>
      <c r="D53" s="7">
        <v>0.99790100000000004</v>
      </c>
      <c r="E53" s="7">
        <v>0.70759000000000005</v>
      </c>
      <c r="F53" s="7">
        <v>1.034977</v>
      </c>
    </row>
    <row r="54" spans="1:6" x14ac:dyDescent="0.2">
      <c r="A54" s="7">
        <v>1.2709573000000001</v>
      </c>
      <c r="B54" s="7">
        <v>1.5705814300000001</v>
      </c>
      <c r="C54" s="7">
        <v>2.0396101999999998</v>
      </c>
      <c r="D54" s="7">
        <v>0.94893799999999995</v>
      </c>
      <c r="E54" s="7">
        <v>0.66967900000000002</v>
      </c>
      <c r="F54" s="7">
        <v>1.0198830000000001</v>
      </c>
    </row>
    <row r="55" spans="1:6" x14ac:dyDescent="0.2">
      <c r="A55" s="44"/>
      <c r="B55" s="44"/>
      <c r="C55" s="44"/>
      <c r="D55" s="7">
        <v>1.0352465399999999</v>
      </c>
      <c r="E55" s="7">
        <v>0.88645858</v>
      </c>
      <c r="F55" s="7">
        <v>0.67121686999999997</v>
      </c>
    </row>
    <row r="56" spans="1:6" x14ac:dyDescent="0.2">
      <c r="A56" s="44"/>
      <c r="B56" s="44"/>
      <c r="C56" s="44"/>
      <c r="D56" s="7">
        <v>1.48340019</v>
      </c>
      <c r="E56" s="7">
        <v>1.4492930900000001</v>
      </c>
      <c r="F56" s="7">
        <v>1.4536288100000001</v>
      </c>
    </row>
  </sheetData>
  <mergeCells count="3">
    <mergeCell ref="A2:F2"/>
    <mergeCell ref="A3:C3"/>
    <mergeCell ref="D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60DAE-502D-8746-8E30-64AC4BA9B3A4}">
  <dimension ref="A1:R141"/>
  <sheetViews>
    <sheetView zoomScale="150" workbookViewId="0">
      <selection activeCell="E117" sqref="E117"/>
    </sheetView>
  </sheetViews>
  <sheetFormatPr baseColWidth="10" defaultRowHeight="12" x14ac:dyDescent="0.15"/>
  <cols>
    <col min="1" max="16384" width="10.83203125" style="25"/>
  </cols>
  <sheetData>
    <row r="1" spans="1:12" x14ac:dyDescent="0.15">
      <c r="A1" s="82" t="s">
        <v>36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</row>
    <row r="2" spans="1:12" x14ac:dyDescent="0.15">
      <c r="A2" s="15"/>
      <c r="B2" s="82" t="s">
        <v>20</v>
      </c>
      <c r="C2" s="82"/>
      <c r="D2" s="82"/>
      <c r="E2" s="82"/>
      <c r="F2" s="82"/>
      <c r="G2" s="82"/>
      <c r="H2" s="82" t="s">
        <v>21</v>
      </c>
      <c r="I2" s="82"/>
      <c r="J2" s="82"/>
      <c r="K2" s="82"/>
      <c r="L2" s="82"/>
    </row>
    <row r="3" spans="1:12" x14ac:dyDescent="0.15">
      <c r="A3" s="26" t="s">
        <v>11</v>
      </c>
      <c r="B3" s="26" t="s">
        <v>13</v>
      </c>
      <c r="C3" s="26" t="s">
        <v>14</v>
      </c>
      <c r="D3" s="26" t="s">
        <v>15</v>
      </c>
      <c r="E3" s="26" t="s">
        <v>16</v>
      </c>
      <c r="F3" s="26" t="s">
        <v>17</v>
      </c>
      <c r="G3" s="26" t="s">
        <v>18</v>
      </c>
      <c r="H3" s="26" t="s">
        <v>12</v>
      </c>
      <c r="I3" s="26" t="s">
        <v>14</v>
      </c>
      <c r="J3" s="26" t="s">
        <v>15</v>
      </c>
      <c r="K3" s="26" t="s">
        <v>16</v>
      </c>
      <c r="L3" s="26" t="s">
        <v>19</v>
      </c>
    </row>
    <row r="4" spans="1:12" x14ac:dyDescent="0.15">
      <c r="A4" s="8">
        <v>-70</v>
      </c>
      <c r="B4" s="8">
        <v>1.6685490000000001E-2</v>
      </c>
      <c r="C4" s="8">
        <v>0.31203165999999999</v>
      </c>
      <c r="D4" s="8">
        <v>0.19157271000000001</v>
      </c>
      <c r="E4" s="8">
        <v>0.13649053999999999</v>
      </c>
      <c r="F4" s="8">
        <v>0.13788971999999999</v>
      </c>
      <c r="G4" s="8">
        <v>0</v>
      </c>
      <c r="H4" s="8">
        <v>0.28241495999999999</v>
      </c>
      <c r="I4" s="8">
        <v>0.15449763999999999</v>
      </c>
      <c r="J4" s="8">
        <v>0.19830310000000001</v>
      </c>
      <c r="K4" s="8">
        <v>0.78228911000000001</v>
      </c>
      <c r="L4" s="8">
        <v>0.12455115</v>
      </c>
    </row>
    <row r="5" spans="1:12" x14ac:dyDescent="0.15">
      <c r="A5" s="8">
        <v>-60</v>
      </c>
      <c r="B5" s="8">
        <v>0.15931097999999999</v>
      </c>
      <c r="C5" s="8">
        <v>0.34574864</v>
      </c>
      <c r="D5" s="8">
        <v>0.20689763999999999</v>
      </c>
      <c r="E5" s="8">
        <v>0.20253982000000001</v>
      </c>
      <c r="F5" s="8">
        <v>0.14843655</v>
      </c>
      <c r="G5" s="8">
        <v>8.1950350000000005E-2</v>
      </c>
      <c r="H5" s="8">
        <v>0.33012851999999998</v>
      </c>
      <c r="I5" s="8">
        <v>0.27122155999999997</v>
      </c>
      <c r="J5" s="8">
        <v>0.19290620999999999</v>
      </c>
      <c r="K5" s="8">
        <v>0.32582894000000001</v>
      </c>
      <c r="L5" s="8">
        <v>0.21183694</v>
      </c>
    </row>
    <row r="6" spans="1:12" x14ac:dyDescent="0.15">
      <c r="A6" s="8">
        <v>-50</v>
      </c>
      <c r="B6" s="8">
        <v>0.23648105</v>
      </c>
      <c r="C6" s="8">
        <v>0.24532580000000001</v>
      </c>
      <c r="D6" s="8">
        <v>0.25738106999999999</v>
      </c>
      <c r="E6" s="8">
        <v>0.24555695999999999</v>
      </c>
      <c r="F6" s="8">
        <v>0.14386071</v>
      </c>
      <c r="G6" s="8">
        <v>7.6707620000000004E-2</v>
      </c>
      <c r="H6" s="8">
        <v>0.44087158999999998</v>
      </c>
      <c r="I6" s="8">
        <v>0.72797292999999996</v>
      </c>
      <c r="J6" s="8">
        <v>0.24101765999999999</v>
      </c>
      <c r="K6" s="8">
        <v>0.36803269999999999</v>
      </c>
      <c r="L6" s="8">
        <v>0.2724839</v>
      </c>
    </row>
    <row r="7" spans="1:12" x14ac:dyDescent="0.15">
      <c r="A7" s="8">
        <v>-40</v>
      </c>
      <c r="B7" s="8">
        <v>0.2261908</v>
      </c>
      <c r="C7" s="8">
        <v>0.44554395000000002</v>
      </c>
      <c r="D7" s="8">
        <v>0.27270602999999999</v>
      </c>
      <c r="E7" s="8">
        <v>0.26554198000000001</v>
      </c>
      <c r="F7" s="8">
        <v>0.13928487000000001</v>
      </c>
      <c r="G7" s="8">
        <v>0.10634223</v>
      </c>
      <c r="H7" s="8">
        <v>0.65057240999999999</v>
      </c>
      <c r="I7" s="8">
        <v>1.59226979</v>
      </c>
      <c r="J7" s="8">
        <v>0.32480132</v>
      </c>
      <c r="K7" s="8">
        <v>0.4258865</v>
      </c>
      <c r="L7" s="8">
        <v>0.37568464000000001</v>
      </c>
    </row>
    <row r="8" spans="1:12" x14ac:dyDescent="0.15">
      <c r="A8" s="8">
        <v>-30</v>
      </c>
      <c r="B8" s="8">
        <v>0.37612620000000002</v>
      </c>
      <c r="C8" s="8">
        <v>1.03368566</v>
      </c>
      <c r="D8" s="8">
        <v>0.20013469</v>
      </c>
      <c r="E8" s="8">
        <v>0.56191261000000003</v>
      </c>
      <c r="F8" s="8">
        <v>0.11958633</v>
      </c>
      <c r="G8" s="8">
        <v>8.3660890000000002E-2</v>
      </c>
      <c r="H8" s="8">
        <v>3.1228232600000001</v>
      </c>
      <c r="I8" s="8">
        <v>3.4376788700000001</v>
      </c>
      <c r="J8" s="8">
        <v>0.89015982999999999</v>
      </c>
      <c r="K8" s="8">
        <v>0.90629137000000004</v>
      </c>
      <c r="L8" s="8">
        <v>0.64910438999999998</v>
      </c>
    </row>
    <row r="9" spans="1:12" x14ac:dyDescent="0.15">
      <c r="A9" s="8">
        <v>-20</v>
      </c>
      <c r="B9" s="8">
        <v>0.96424491999999995</v>
      </c>
      <c r="C9" s="8">
        <v>2.6907757700000001</v>
      </c>
      <c r="D9" s="8">
        <v>0.88347114000000004</v>
      </c>
      <c r="E9" s="8">
        <v>1.29589383</v>
      </c>
      <c r="F9" s="8">
        <v>0.25111464</v>
      </c>
      <c r="G9" s="8">
        <v>0.23536576000000001</v>
      </c>
      <c r="H9" s="8">
        <v>3.5050077499999999</v>
      </c>
      <c r="I9" s="8">
        <v>5.4866078700000003</v>
      </c>
      <c r="J9" s="8">
        <v>2.2759792600000002</v>
      </c>
      <c r="K9" s="8">
        <v>2.7951998599999999</v>
      </c>
      <c r="L9" s="8">
        <v>2.0839607</v>
      </c>
    </row>
    <row r="10" spans="1:12" x14ac:dyDescent="0.15">
      <c r="A10" s="8">
        <v>-10</v>
      </c>
      <c r="B10" s="8">
        <v>2.0228842500000002</v>
      </c>
      <c r="C10" s="8">
        <v>4.5671702300000003</v>
      </c>
      <c r="D10" s="8">
        <v>1.95355108</v>
      </c>
      <c r="E10" s="8">
        <v>3.0663210300000001</v>
      </c>
      <c r="F10" s="8">
        <v>1.0480411000000001</v>
      </c>
      <c r="G10" s="8">
        <v>0.63121123000000001</v>
      </c>
      <c r="H10" s="8">
        <v>6.2357564999999999</v>
      </c>
      <c r="I10" s="8">
        <v>7.7919430199999997</v>
      </c>
      <c r="J10" s="8">
        <v>3.2872405699999998</v>
      </c>
      <c r="K10" s="8">
        <v>5.4979103299999998</v>
      </c>
      <c r="L10" s="8">
        <v>4.3910886299999996</v>
      </c>
    </row>
    <row r="11" spans="1:12" x14ac:dyDescent="0.15">
      <c r="A11" s="8">
        <v>0</v>
      </c>
      <c r="B11" s="8">
        <v>3.5748278600000001</v>
      </c>
      <c r="C11" s="8">
        <v>7.4263307999999997</v>
      </c>
      <c r="D11" s="8">
        <v>4.0080690199999998</v>
      </c>
      <c r="E11" s="8">
        <v>4.7215875599999997</v>
      </c>
      <c r="F11" s="8">
        <v>2.6464698599999998</v>
      </c>
      <c r="G11" s="8">
        <v>1.51533794</v>
      </c>
      <c r="H11" s="8">
        <v>11.1425865</v>
      </c>
      <c r="I11" s="8">
        <v>10.155571800000001</v>
      </c>
      <c r="J11" s="8">
        <v>5.7253901699999998</v>
      </c>
      <c r="K11" s="8">
        <v>8.7483723999999992</v>
      </c>
      <c r="L11" s="8">
        <v>7.5746193899999996</v>
      </c>
    </row>
    <row r="12" spans="1:12" x14ac:dyDescent="0.15">
      <c r="A12" s="8">
        <v>10</v>
      </c>
      <c r="B12" s="8">
        <v>5.7699574900000004</v>
      </c>
      <c r="C12" s="8">
        <v>10.906990199999999</v>
      </c>
      <c r="D12" s="8">
        <v>5.6055266699999997</v>
      </c>
      <c r="E12" s="8">
        <v>7.3211715999999996</v>
      </c>
      <c r="F12" s="8">
        <v>5.40934545</v>
      </c>
      <c r="G12" s="8">
        <v>2.9051845300000001</v>
      </c>
      <c r="H12" s="8">
        <v>16.3037867</v>
      </c>
      <c r="I12" s="8">
        <v>13.136695</v>
      </c>
      <c r="J12" s="8">
        <v>8.4132450399999996</v>
      </c>
      <c r="K12" s="8">
        <v>13.0004366</v>
      </c>
      <c r="L12" s="8">
        <v>11.918652700000001</v>
      </c>
    </row>
    <row r="13" spans="1:12" x14ac:dyDescent="0.15">
      <c r="A13" s="8">
        <v>20</v>
      </c>
      <c r="B13" s="8">
        <v>8.4912522599999996</v>
      </c>
      <c r="C13" s="8">
        <v>14.3489697</v>
      </c>
      <c r="D13" s="8">
        <v>9.2773358399999992</v>
      </c>
      <c r="E13" s="8">
        <v>9.3449522799999993</v>
      </c>
      <c r="F13" s="8">
        <v>9.7298575799999991</v>
      </c>
      <c r="G13" s="8">
        <v>5.8645065599999997</v>
      </c>
      <c r="H13" s="8">
        <v>23.910606399999999</v>
      </c>
      <c r="I13" s="8">
        <v>17.927156199999999</v>
      </c>
      <c r="J13" s="8">
        <v>10.922739699999999</v>
      </c>
      <c r="K13" s="8">
        <v>17.9254526</v>
      </c>
      <c r="L13" s="8">
        <v>16.622636799999999</v>
      </c>
    </row>
    <row r="14" spans="1:12" x14ac:dyDescent="0.15">
      <c r="A14" s="8">
        <v>30</v>
      </c>
      <c r="B14" s="8">
        <v>11.7924472</v>
      </c>
      <c r="C14" s="8">
        <v>19.549523799999999</v>
      </c>
      <c r="D14" s="8">
        <v>12.351450099999999</v>
      </c>
      <c r="E14" s="8">
        <v>13.718010700000001</v>
      </c>
      <c r="F14" s="8">
        <v>14.352823799999999</v>
      </c>
      <c r="G14" s="8">
        <v>9.0505299400000006</v>
      </c>
      <c r="H14" s="8">
        <v>32.831563000000003</v>
      </c>
      <c r="I14" s="8">
        <v>28.619774700000001</v>
      </c>
      <c r="J14" s="8">
        <v>14.9483026</v>
      </c>
      <c r="K14" s="8">
        <v>22.928720299999998</v>
      </c>
      <c r="L14" s="8">
        <v>21.467471400000001</v>
      </c>
    </row>
    <row r="15" spans="1:12" x14ac:dyDescent="0.15">
      <c r="A15" s="8">
        <v>40</v>
      </c>
      <c r="B15" s="8">
        <v>16.445737099999999</v>
      </c>
      <c r="C15" s="8">
        <v>24.333245099999999</v>
      </c>
      <c r="D15" s="8">
        <v>17.570233699999999</v>
      </c>
      <c r="E15" s="8">
        <v>16.087273400000001</v>
      </c>
      <c r="F15" s="8">
        <v>20.775388700000001</v>
      </c>
      <c r="G15" s="8">
        <v>12.515572499999999</v>
      </c>
      <c r="H15" s="8">
        <v>46.021892100000002</v>
      </c>
      <c r="I15" s="8">
        <v>39.388217500000003</v>
      </c>
      <c r="J15" s="8">
        <v>19.027374600000002</v>
      </c>
      <c r="K15" s="8">
        <v>30.060390399999999</v>
      </c>
      <c r="L15" s="8">
        <v>29.144963199999999</v>
      </c>
    </row>
    <row r="16" spans="1:12" x14ac:dyDescent="0.15">
      <c r="A16" s="8">
        <v>50</v>
      </c>
      <c r="B16" s="8">
        <v>19.363341399999999</v>
      </c>
      <c r="C16" s="8">
        <v>29.0608337</v>
      </c>
      <c r="D16" s="8">
        <v>24.195355500000002</v>
      </c>
      <c r="E16" s="8">
        <v>21.773163400000001</v>
      </c>
      <c r="F16" s="8">
        <v>27.712123500000001</v>
      </c>
      <c r="G16" s="8">
        <v>21.404023800000001</v>
      </c>
      <c r="H16" s="8">
        <v>57.089469399999999</v>
      </c>
      <c r="I16" s="8">
        <v>60.580254400000001</v>
      </c>
      <c r="J16" s="8">
        <v>28.171900000000001</v>
      </c>
      <c r="K16" s="8">
        <v>37.019913099999997</v>
      </c>
      <c r="L16" s="8">
        <v>37.824055999999999</v>
      </c>
    </row>
    <row r="18" spans="1:13" x14ac:dyDescent="0.15">
      <c r="A18" s="82" t="s">
        <v>37</v>
      </c>
      <c r="B18" s="83"/>
      <c r="C18" s="83"/>
      <c r="D18" s="83"/>
      <c r="E18" s="83"/>
      <c r="F18" s="83"/>
      <c r="G18" s="83"/>
      <c r="H18" s="83"/>
      <c r="I18" s="83"/>
      <c r="J18" s="83"/>
      <c r="K18" s="83"/>
      <c r="L18" s="27"/>
      <c r="M18" s="28"/>
    </row>
    <row r="19" spans="1:13" x14ac:dyDescent="0.15">
      <c r="A19" s="15"/>
      <c r="B19" s="82" t="s">
        <v>23</v>
      </c>
      <c r="C19" s="83"/>
      <c r="D19" s="83"/>
      <c r="E19" s="83"/>
      <c r="F19" s="83"/>
      <c r="G19" s="82" t="s">
        <v>22</v>
      </c>
      <c r="H19" s="83"/>
      <c r="I19" s="83"/>
      <c r="J19" s="83"/>
      <c r="K19" s="83"/>
      <c r="L19" s="27"/>
      <c r="M19" s="28"/>
    </row>
    <row r="20" spans="1:13" x14ac:dyDescent="0.15">
      <c r="A20" s="26" t="s">
        <v>11</v>
      </c>
      <c r="B20" s="26" t="s">
        <v>13</v>
      </c>
      <c r="C20" s="26" t="s">
        <v>14</v>
      </c>
      <c r="D20" s="26" t="s">
        <v>15</v>
      </c>
      <c r="E20" s="26" t="s">
        <v>16</v>
      </c>
      <c r="F20" s="26" t="s">
        <v>17</v>
      </c>
      <c r="G20" s="26" t="s">
        <v>12</v>
      </c>
      <c r="H20" s="26" t="s">
        <v>14</v>
      </c>
      <c r="I20" s="26" t="s">
        <v>15</v>
      </c>
      <c r="J20" s="26" t="s">
        <v>16</v>
      </c>
      <c r="K20" s="26" t="s">
        <v>19</v>
      </c>
      <c r="L20" s="29"/>
      <c r="M20" s="29"/>
    </row>
    <row r="21" spans="1:13" x14ac:dyDescent="0.15">
      <c r="A21" s="8">
        <v>-70</v>
      </c>
      <c r="B21" s="8">
        <v>0.29403346000000002</v>
      </c>
      <c r="C21" s="8">
        <v>0.56084268999999998</v>
      </c>
      <c r="D21" s="8">
        <v>5.3322080000000001E-2</v>
      </c>
      <c r="E21" s="8">
        <v>0.39154629000000002</v>
      </c>
      <c r="F21" s="8">
        <v>0.21171759000000001</v>
      </c>
      <c r="G21" s="8">
        <v>0.26217850999999998</v>
      </c>
      <c r="H21" s="8">
        <v>0.18907271</v>
      </c>
      <c r="I21" s="8">
        <v>0.23186938000000001</v>
      </c>
      <c r="J21" s="8">
        <v>0.39125100000000002</v>
      </c>
      <c r="K21" s="8">
        <v>0.45385115999999998</v>
      </c>
      <c r="L21" s="30"/>
      <c r="M21" s="28"/>
    </row>
    <row r="22" spans="1:13" x14ac:dyDescent="0.15">
      <c r="A22" s="8">
        <v>-60</v>
      </c>
      <c r="B22" s="8">
        <v>0.12380356000000001</v>
      </c>
      <c r="C22" s="8">
        <v>0.32876984999999997</v>
      </c>
      <c r="D22" s="8">
        <v>0.10597636000000001</v>
      </c>
      <c r="E22" s="8">
        <v>0.46064269000000002</v>
      </c>
      <c r="F22" s="8">
        <v>0.24196296</v>
      </c>
      <c r="G22" s="8">
        <v>0.23596065999999999</v>
      </c>
      <c r="H22" s="8">
        <v>0.20565886999999999</v>
      </c>
      <c r="I22" s="8">
        <v>0.28537770000000001</v>
      </c>
      <c r="J22" s="8">
        <v>0.28170072000000002</v>
      </c>
      <c r="K22" s="8">
        <v>0.37560095999999998</v>
      </c>
      <c r="L22" s="30"/>
      <c r="M22" s="28"/>
    </row>
    <row r="23" spans="1:13" x14ac:dyDescent="0.15">
      <c r="A23" s="8">
        <v>-50</v>
      </c>
      <c r="B23" s="8">
        <v>0.27855802000000002</v>
      </c>
      <c r="C23" s="8">
        <v>0.27075164000000002</v>
      </c>
      <c r="D23" s="8">
        <v>0.21136837999999999</v>
      </c>
      <c r="E23" s="8">
        <v>0.50670696000000004</v>
      </c>
      <c r="F23" s="8">
        <v>0.25708564</v>
      </c>
      <c r="G23" s="8">
        <v>0.28839636000000002</v>
      </c>
      <c r="H23" s="8">
        <v>0.20529082000000001</v>
      </c>
      <c r="I23" s="8">
        <v>0.21403327999999999</v>
      </c>
      <c r="J23" s="8">
        <v>0.20345052</v>
      </c>
      <c r="K23" s="8">
        <v>0.14085036000000001</v>
      </c>
      <c r="L23" s="30"/>
      <c r="M23" s="28"/>
    </row>
    <row r="24" spans="1:13" x14ac:dyDescent="0.15">
      <c r="A24" s="8">
        <v>-40</v>
      </c>
      <c r="B24" s="8">
        <v>0.34045979999999998</v>
      </c>
      <c r="C24" s="8">
        <v>0.25141224000000001</v>
      </c>
      <c r="D24" s="8">
        <v>0.14096790000000001</v>
      </c>
      <c r="E24" s="8">
        <v>0.57580335999999999</v>
      </c>
      <c r="F24" s="8">
        <v>0.25708564</v>
      </c>
      <c r="G24" s="8">
        <v>0.26217850999999998</v>
      </c>
      <c r="H24" s="8">
        <v>0.22187697000000001</v>
      </c>
      <c r="I24" s="8">
        <v>0.30321380999999997</v>
      </c>
      <c r="J24" s="8">
        <v>0.20345052</v>
      </c>
      <c r="K24" s="8">
        <v>0.2347506</v>
      </c>
      <c r="L24" s="30"/>
      <c r="M24" s="28"/>
    </row>
    <row r="25" spans="1:13" x14ac:dyDescent="0.15">
      <c r="A25" s="8">
        <v>-30</v>
      </c>
      <c r="B25" s="8">
        <v>2.3058413500000001</v>
      </c>
      <c r="C25" s="8">
        <v>0.61886090000000005</v>
      </c>
      <c r="D25" s="8">
        <v>0.21120142</v>
      </c>
      <c r="E25" s="8">
        <v>0.46064269000000002</v>
      </c>
      <c r="F25" s="8">
        <v>0.28733101</v>
      </c>
      <c r="G25" s="8">
        <v>0.52435701000000001</v>
      </c>
      <c r="H25" s="8">
        <v>0.32323415999999999</v>
      </c>
      <c r="I25" s="8">
        <v>0.46373877000000002</v>
      </c>
      <c r="J25" s="8">
        <v>0.53210135999999997</v>
      </c>
      <c r="K25" s="8">
        <v>0.46950120000000001</v>
      </c>
      <c r="L25" s="30"/>
      <c r="M25" s="28"/>
    </row>
    <row r="26" spans="1:13" x14ac:dyDescent="0.15">
      <c r="A26" s="8">
        <v>-20</v>
      </c>
      <c r="B26" s="8">
        <v>0.60354236999999999</v>
      </c>
      <c r="C26" s="8">
        <v>1.5084734399999999</v>
      </c>
      <c r="D26" s="8">
        <v>0.26385570000000003</v>
      </c>
      <c r="E26" s="8">
        <v>0.89825323999999995</v>
      </c>
      <c r="F26" s="8">
        <v>0.48392592000000001</v>
      </c>
      <c r="G26" s="8">
        <v>1.1011497299999999</v>
      </c>
      <c r="H26" s="8">
        <v>0.93321768000000005</v>
      </c>
      <c r="I26" s="8">
        <v>0.74911647000000003</v>
      </c>
      <c r="J26" s="8">
        <v>1.173753</v>
      </c>
      <c r="K26" s="8">
        <v>1.18940304</v>
      </c>
      <c r="L26" s="30"/>
      <c r="M26" s="28"/>
    </row>
    <row r="27" spans="1:13" x14ac:dyDescent="0.15">
      <c r="A27" s="8">
        <v>-10</v>
      </c>
      <c r="B27" s="8">
        <v>1.0523302800000001</v>
      </c>
      <c r="C27" s="8">
        <v>2.3980859899999998</v>
      </c>
      <c r="D27" s="8">
        <v>0.63293650000000001</v>
      </c>
      <c r="E27" s="8">
        <v>1.93469929</v>
      </c>
      <c r="F27" s="8">
        <v>0.8015023</v>
      </c>
      <c r="G27" s="8">
        <v>2.4120422600000002</v>
      </c>
      <c r="H27" s="8">
        <v>1.8314228100000001</v>
      </c>
      <c r="I27" s="8">
        <v>1.30203577</v>
      </c>
      <c r="J27" s="8">
        <v>2.2692558100000002</v>
      </c>
      <c r="K27" s="8">
        <v>2.44140625</v>
      </c>
      <c r="L27" s="30"/>
      <c r="M27" s="28"/>
    </row>
    <row r="28" spans="1:13" x14ac:dyDescent="0.15">
      <c r="A28" s="8">
        <v>0</v>
      </c>
      <c r="B28" s="8">
        <v>1.8106271</v>
      </c>
      <c r="C28" s="8">
        <v>4.46740212</v>
      </c>
      <c r="D28" s="8">
        <v>1.5821325100000001</v>
      </c>
      <c r="E28" s="8">
        <v>3.5008844300000002</v>
      </c>
      <c r="F28" s="8">
        <v>1.92058098</v>
      </c>
      <c r="G28" s="8">
        <v>3.5394098299999999</v>
      </c>
      <c r="H28" s="8">
        <v>3.2552083299999999</v>
      </c>
      <c r="I28" s="8">
        <v>1.97980782</v>
      </c>
      <c r="J28" s="8">
        <v>3.5682091300000001</v>
      </c>
      <c r="K28" s="8">
        <v>4.00641026</v>
      </c>
      <c r="L28" s="30"/>
      <c r="M28" s="28"/>
    </row>
    <row r="29" spans="1:13" x14ac:dyDescent="0.15">
      <c r="A29" s="8">
        <v>10</v>
      </c>
      <c r="B29" s="8">
        <v>2.9093837200000001</v>
      </c>
      <c r="C29" s="8">
        <v>5.6664451099999997</v>
      </c>
      <c r="D29" s="8">
        <v>2.60164551</v>
      </c>
      <c r="E29" s="8">
        <v>4.5373304799999996</v>
      </c>
      <c r="F29" s="8">
        <v>3.3421133599999999</v>
      </c>
      <c r="G29" s="8">
        <v>6.0563234899999996</v>
      </c>
      <c r="H29" s="8">
        <v>5.5097503699999999</v>
      </c>
      <c r="I29" s="8">
        <v>2.9251214600000002</v>
      </c>
      <c r="J29" s="8">
        <v>6.4791165900000003</v>
      </c>
      <c r="K29" s="8">
        <v>7.5433193100000002</v>
      </c>
      <c r="L29" s="30"/>
      <c r="M29" s="28"/>
    </row>
    <row r="30" spans="1:13" x14ac:dyDescent="0.15">
      <c r="A30" s="8">
        <v>20</v>
      </c>
      <c r="B30" s="8">
        <v>4.0855175600000004</v>
      </c>
      <c r="C30" s="8">
        <v>8.1225493100000001</v>
      </c>
      <c r="D30" s="8">
        <v>4.0430605100000001</v>
      </c>
      <c r="E30" s="8">
        <v>6.3108048300000004</v>
      </c>
      <c r="F30" s="8">
        <v>5.6256387800000001</v>
      </c>
      <c r="G30" s="8">
        <v>10.2511796</v>
      </c>
      <c r="H30" s="8">
        <v>7.6625671400000002</v>
      </c>
      <c r="I30" s="8">
        <v>3.9417795199999999</v>
      </c>
      <c r="J30" s="8">
        <v>8.8266226000000003</v>
      </c>
      <c r="K30" s="8">
        <v>8.7483723999999992</v>
      </c>
      <c r="L30" s="30"/>
      <c r="M30" s="28"/>
    </row>
    <row r="31" spans="1:13" x14ac:dyDescent="0.15">
      <c r="A31" s="8">
        <v>30</v>
      </c>
      <c r="B31" s="8">
        <v>5.6330620900000001</v>
      </c>
      <c r="C31" s="8">
        <v>11.642320700000001</v>
      </c>
      <c r="D31" s="8">
        <v>6.2403832699999997</v>
      </c>
      <c r="E31" s="8">
        <v>9.0055645599999998</v>
      </c>
      <c r="F31" s="8">
        <v>8.4535808600000006</v>
      </c>
      <c r="G31" s="8">
        <v>14.3149464</v>
      </c>
      <c r="H31" s="8">
        <v>10.442688800000001</v>
      </c>
      <c r="I31" s="8">
        <v>5.4400124700000001</v>
      </c>
      <c r="J31" s="8">
        <v>12.160081099999999</v>
      </c>
      <c r="K31" s="8">
        <v>12.019230800000001</v>
      </c>
      <c r="L31" s="30"/>
      <c r="M31" s="28"/>
    </row>
    <row r="32" spans="1:13" x14ac:dyDescent="0.15">
      <c r="A32" s="8">
        <v>40</v>
      </c>
      <c r="B32" s="8">
        <v>8.2638877900000001</v>
      </c>
      <c r="C32" s="8">
        <v>16.051704600000001</v>
      </c>
      <c r="D32" s="8">
        <v>8.9123457800000008</v>
      </c>
      <c r="E32" s="8">
        <v>11.631227900000001</v>
      </c>
      <c r="F32" s="8">
        <v>12.067902500000001</v>
      </c>
      <c r="G32" s="8">
        <v>17.8281384</v>
      </c>
      <c r="H32" s="8">
        <v>14.528286400000001</v>
      </c>
      <c r="I32" s="8">
        <v>7.0095898300000004</v>
      </c>
      <c r="J32" s="8">
        <v>15.5091897</v>
      </c>
      <c r="K32" s="8">
        <v>15.2118389</v>
      </c>
      <c r="L32" s="30"/>
      <c r="M32" s="28"/>
    </row>
    <row r="33" spans="1:13" x14ac:dyDescent="0.15">
      <c r="A33" s="8">
        <v>50</v>
      </c>
      <c r="B33" s="8">
        <v>10.353072900000001</v>
      </c>
      <c r="C33" s="8">
        <v>16.651226099999999</v>
      </c>
      <c r="D33" s="8">
        <v>12.709380299999999</v>
      </c>
      <c r="E33" s="8">
        <v>13.750184300000001</v>
      </c>
      <c r="F33" s="8">
        <v>16.0149233</v>
      </c>
      <c r="G33" s="8">
        <v>22.468698</v>
      </c>
      <c r="H33" s="8">
        <v>17.172775300000001</v>
      </c>
      <c r="I33" s="8">
        <v>8.6505116300000005</v>
      </c>
      <c r="J33" s="8">
        <v>21.346654600000001</v>
      </c>
      <c r="K33" s="8">
        <v>19.139999</v>
      </c>
      <c r="L33" s="30"/>
      <c r="M33" s="28"/>
    </row>
    <row r="34" spans="1:13" x14ac:dyDescent="0.15">
      <c r="L34" s="28"/>
      <c r="M34" s="28"/>
    </row>
    <row r="35" spans="1:13" x14ac:dyDescent="0.15">
      <c r="A35" s="82" t="s">
        <v>38</v>
      </c>
      <c r="B35" s="83"/>
      <c r="C35" s="83"/>
      <c r="D35" s="83"/>
      <c r="E35" s="83"/>
      <c r="F35" s="83"/>
      <c r="G35" s="83"/>
      <c r="H35" s="83"/>
      <c r="I35" s="83"/>
      <c r="J35" s="83"/>
      <c r="K35" s="83"/>
      <c r="L35" s="28"/>
      <c r="M35" s="28"/>
    </row>
    <row r="36" spans="1:13" x14ac:dyDescent="0.15">
      <c r="A36" s="15"/>
      <c r="B36" s="82" t="s">
        <v>24</v>
      </c>
      <c r="C36" s="83"/>
      <c r="D36" s="83"/>
      <c r="E36" s="83"/>
      <c r="F36" s="83"/>
      <c r="G36" s="82" t="s">
        <v>25</v>
      </c>
      <c r="H36" s="83"/>
      <c r="I36" s="83"/>
      <c r="J36" s="83"/>
      <c r="K36" s="83"/>
      <c r="L36" s="28"/>
      <c r="M36" s="28"/>
    </row>
    <row r="37" spans="1:13" x14ac:dyDescent="0.15">
      <c r="A37" s="26" t="s">
        <v>11</v>
      </c>
      <c r="B37" s="26" t="s">
        <v>13</v>
      </c>
      <c r="C37" s="26" t="s">
        <v>14</v>
      </c>
      <c r="D37" s="26" t="s">
        <v>15</v>
      </c>
      <c r="E37" s="26" t="s">
        <v>16</v>
      </c>
      <c r="F37" s="26" t="s">
        <v>17</v>
      </c>
      <c r="G37" s="26" t="s">
        <v>12</v>
      </c>
      <c r="H37" s="26" t="s">
        <v>14</v>
      </c>
      <c r="I37" s="26" t="s">
        <v>15</v>
      </c>
      <c r="J37" s="26" t="s">
        <v>16</v>
      </c>
      <c r="K37" s="26" t="s">
        <v>19</v>
      </c>
      <c r="L37" s="29"/>
      <c r="M37" s="29"/>
    </row>
    <row r="38" spans="1:13" x14ac:dyDescent="0.15">
      <c r="A38" s="8">
        <v>-70</v>
      </c>
      <c r="B38" s="8">
        <v>0.23213168000000001</v>
      </c>
      <c r="C38" s="8">
        <v>1.5084734399999999</v>
      </c>
      <c r="D38" s="8">
        <v>2.56657051</v>
      </c>
      <c r="E38" s="8">
        <v>0.85218897000000005</v>
      </c>
      <c r="F38" s="8">
        <v>0.54441666</v>
      </c>
      <c r="G38" s="8">
        <v>4.9813916200000001</v>
      </c>
      <c r="H38" s="8">
        <v>1.3393826</v>
      </c>
      <c r="I38" s="8">
        <v>0.49941098</v>
      </c>
      <c r="J38" s="8">
        <v>1.4300682899999999</v>
      </c>
      <c r="K38" s="8">
        <v>0.42255108000000002</v>
      </c>
      <c r="L38" s="31"/>
      <c r="M38" s="31"/>
    </row>
    <row r="39" spans="1:13" x14ac:dyDescent="0.15">
      <c r="A39" s="8">
        <v>-60</v>
      </c>
      <c r="B39" s="8">
        <v>0.52616514000000003</v>
      </c>
      <c r="C39" s="8">
        <v>0.83159433000000005</v>
      </c>
      <c r="D39" s="8">
        <v>1.2129682500000001</v>
      </c>
      <c r="E39" s="8">
        <v>0.57580335999999999</v>
      </c>
      <c r="F39" s="8">
        <v>0.57466203000000005</v>
      </c>
      <c r="G39" s="8">
        <v>1.04871402</v>
      </c>
      <c r="H39" s="8">
        <v>1.2546115499999999</v>
      </c>
      <c r="I39" s="8">
        <v>0.48157486999999999</v>
      </c>
      <c r="J39" s="8">
        <v>1.1111528399999999</v>
      </c>
      <c r="K39" s="8">
        <v>0.31300080000000002</v>
      </c>
      <c r="L39" s="31"/>
      <c r="M39" s="31"/>
    </row>
    <row r="40" spans="1:13" x14ac:dyDescent="0.15">
      <c r="A40" s="8">
        <v>-50</v>
      </c>
      <c r="B40" s="8">
        <v>0.35593523999999999</v>
      </c>
      <c r="C40" s="8">
        <v>0.67687911000000001</v>
      </c>
      <c r="D40" s="8">
        <v>1.5118155099999999</v>
      </c>
      <c r="E40" s="8">
        <v>2.04985996</v>
      </c>
      <c r="F40" s="8">
        <v>0.55953934000000005</v>
      </c>
      <c r="G40" s="8">
        <v>0.91762476999999998</v>
      </c>
      <c r="H40" s="8">
        <v>1.71237522</v>
      </c>
      <c r="I40" s="8">
        <v>0.49941098</v>
      </c>
      <c r="J40" s="8">
        <v>0.31300080000000002</v>
      </c>
      <c r="K40" s="8">
        <v>0.34430087999999998</v>
      </c>
      <c r="L40" s="31"/>
      <c r="M40" s="31"/>
    </row>
    <row r="41" spans="1:13" x14ac:dyDescent="0.15">
      <c r="A41" s="8">
        <v>-40</v>
      </c>
      <c r="B41" s="8">
        <v>0.44878791000000001</v>
      </c>
      <c r="C41" s="8">
        <v>2.70751644</v>
      </c>
      <c r="D41" s="8">
        <v>2.9005762599999998</v>
      </c>
      <c r="E41" s="8">
        <v>0.29941774999999998</v>
      </c>
      <c r="F41" s="8">
        <v>0.68052082000000003</v>
      </c>
      <c r="G41" s="8">
        <v>0.86518907</v>
      </c>
      <c r="H41" s="8">
        <v>1.71237522</v>
      </c>
      <c r="I41" s="8">
        <v>0.73128035999999996</v>
      </c>
      <c r="J41" s="8">
        <v>1.5806540499999999</v>
      </c>
      <c r="K41" s="8">
        <v>0.18780047999999999</v>
      </c>
      <c r="L41" s="31"/>
      <c r="M41" s="31"/>
    </row>
    <row r="42" spans="1:13" x14ac:dyDescent="0.15">
      <c r="A42" s="8">
        <v>-30</v>
      </c>
      <c r="B42" s="8">
        <v>1.48564275</v>
      </c>
      <c r="C42" s="8">
        <v>1.5278128499999999</v>
      </c>
      <c r="D42" s="8">
        <v>3.49827076</v>
      </c>
      <c r="E42" s="8">
        <v>2.1650206399999998</v>
      </c>
      <c r="F42" s="8">
        <v>0.43855786000000002</v>
      </c>
      <c r="G42" s="8">
        <v>2.5169136600000002</v>
      </c>
      <c r="H42" s="8">
        <v>2.9839409699999999</v>
      </c>
      <c r="I42" s="8">
        <v>1.1950191299999999</v>
      </c>
      <c r="J42" s="8">
        <v>2.0136462499999999</v>
      </c>
      <c r="K42" s="8">
        <v>0.65730168</v>
      </c>
      <c r="L42" s="31"/>
      <c r="M42" s="31"/>
    </row>
    <row r="43" spans="1:13" x14ac:dyDescent="0.15">
      <c r="A43" s="8">
        <v>-20</v>
      </c>
      <c r="B43" s="8">
        <v>0.71187047999999997</v>
      </c>
      <c r="C43" s="8">
        <v>3.77118361</v>
      </c>
      <c r="D43" s="8">
        <v>1.38876076</v>
      </c>
      <c r="E43" s="8">
        <v>0.78309256999999999</v>
      </c>
      <c r="F43" s="8">
        <v>0.27220833</v>
      </c>
      <c r="G43" s="8">
        <v>2.59556721</v>
      </c>
      <c r="H43" s="8">
        <v>4.52677409</v>
      </c>
      <c r="I43" s="8">
        <v>1.96197171</v>
      </c>
      <c r="J43" s="8">
        <v>1.87800481</v>
      </c>
      <c r="K43" s="8">
        <v>1.47110377</v>
      </c>
      <c r="L43" s="31"/>
      <c r="M43" s="31"/>
    </row>
    <row r="44" spans="1:13" x14ac:dyDescent="0.15">
      <c r="A44" s="8">
        <v>-10</v>
      </c>
      <c r="B44" s="8">
        <v>1.5320690800000001</v>
      </c>
      <c r="C44" s="8">
        <v>4.6801355600000001</v>
      </c>
      <c r="D44" s="8">
        <v>2.97089326</v>
      </c>
      <c r="E44" s="8">
        <v>2.4644383799999998</v>
      </c>
      <c r="F44" s="8">
        <v>0.99809720000000002</v>
      </c>
      <c r="G44" s="8">
        <v>5.0338273200000003</v>
      </c>
      <c r="H44" s="8">
        <v>6.0865614099999998</v>
      </c>
      <c r="I44" s="8">
        <v>3.2818435899999998</v>
      </c>
      <c r="J44" s="8">
        <v>3.1456580500000002</v>
      </c>
      <c r="K44" s="8">
        <v>3.1456580500000002</v>
      </c>
      <c r="L44" s="31"/>
      <c r="M44" s="31"/>
    </row>
    <row r="45" spans="1:13" x14ac:dyDescent="0.15">
      <c r="A45" s="8">
        <v>0</v>
      </c>
      <c r="B45" s="8">
        <v>2.7391538199999999</v>
      </c>
      <c r="C45" s="8">
        <v>5.5310692899999996</v>
      </c>
      <c r="D45" s="8">
        <v>3.1818442600000001</v>
      </c>
      <c r="E45" s="8">
        <v>2.9481132099999998</v>
      </c>
      <c r="F45" s="8">
        <v>1.0737106300000001</v>
      </c>
      <c r="G45" s="8">
        <v>8.65189071</v>
      </c>
      <c r="H45" s="8">
        <v>7.7311197900000002</v>
      </c>
      <c r="I45" s="8">
        <v>5.3865041500000004</v>
      </c>
      <c r="J45" s="8">
        <v>5.1801632599999996</v>
      </c>
      <c r="K45" s="8">
        <v>6.2130659100000001</v>
      </c>
      <c r="L45" s="31"/>
      <c r="M45" s="31"/>
    </row>
    <row r="46" spans="1:13" x14ac:dyDescent="0.15">
      <c r="A46" s="8">
        <v>10</v>
      </c>
      <c r="B46" s="8">
        <v>3.5438769699999999</v>
      </c>
      <c r="C46" s="8">
        <v>12.183824</v>
      </c>
      <c r="D46" s="8">
        <v>4.1311237700000003</v>
      </c>
      <c r="E46" s="8">
        <v>4.6524911600000003</v>
      </c>
      <c r="F46" s="8">
        <v>2.9640462400000001</v>
      </c>
      <c r="G46" s="8">
        <v>12.4796969</v>
      </c>
      <c r="H46" s="8">
        <v>8.1719292499999998</v>
      </c>
      <c r="I46" s="8">
        <v>7.6160174500000002</v>
      </c>
      <c r="J46" s="8">
        <v>6.8860176299999996</v>
      </c>
      <c r="K46" s="8">
        <v>9.3117738400000007</v>
      </c>
      <c r="L46" s="31"/>
      <c r="M46" s="31"/>
    </row>
    <row r="47" spans="1:13" x14ac:dyDescent="0.15">
      <c r="A47" s="8">
        <v>20</v>
      </c>
      <c r="B47" s="8">
        <v>5.6021112000000004</v>
      </c>
      <c r="C47" s="8">
        <v>13.6342792</v>
      </c>
      <c r="D47" s="8">
        <v>6.6976942800000003</v>
      </c>
      <c r="E47" s="8">
        <v>5.5507444000000001</v>
      </c>
      <c r="F47" s="8">
        <v>5.5651480400000004</v>
      </c>
      <c r="G47" s="8">
        <v>18.431149000000001</v>
      </c>
      <c r="H47" s="8">
        <v>13.003879100000001</v>
      </c>
      <c r="I47" s="8">
        <v>10.3449417</v>
      </c>
      <c r="J47" s="8">
        <v>12.050530800000001</v>
      </c>
      <c r="K47" s="8">
        <v>14.0224359</v>
      </c>
      <c r="L47" s="31"/>
      <c r="M47" s="31"/>
    </row>
    <row r="48" spans="1:13" x14ac:dyDescent="0.15">
      <c r="A48" s="8">
        <v>30</v>
      </c>
      <c r="B48" s="8">
        <v>8.5114949099999997</v>
      </c>
      <c r="C48" s="8">
        <v>15.007376799999999</v>
      </c>
      <c r="D48" s="8">
        <v>14.819307800000001</v>
      </c>
      <c r="E48" s="8">
        <v>8.8443396199999995</v>
      </c>
      <c r="F48" s="8">
        <v>8.6350530800000005</v>
      </c>
      <c r="G48" s="8">
        <v>25.195354399999999</v>
      </c>
      <c r="H48" s="8">
        <v>19.7686089</v>
      </c>
      <c r="I48" s="8">
        <v>13.3414076</v>
      </c>
      <c r="J48" s="8">
        <v>15.3213892</v>
      </c>
      <c r="K48" s="8">
        <v>16.3542919</v>
      </c>
      <c r="L48" s="31"/>
      <c r="M48" s="31"/>
    </row>
    <row r="49" spans="1:13" x14ac:dyDescent="0.15">
      <c r="A49" s="8">
        <v>40</v>
      </c>
      <c r="B49" s="8">
        <v>11.157796100000001</v>
      </c>
      <c r="C49" s="8">
        <v>14.872000999999999</v>
      </c>
      <c r="D49" s="8">
        <v>19.249278799999999</v>
      </c>
      <c r="E49" s="8">
        <v>11.654260000000001</v>
      </c>
      <c r="F49" s="8">
        <v>12.143516</v>
      </c>
      <c r="G49" s="8">
        <v>34.371602199999998</v>
      </c>
      <c r="H49" s="8">
        <v>29.924180799999998</v>
      </c>
      <c r="I49" s="8">
        <v>18.1214841</v>
      </c>
      <c r="J49" s="8">
        <v>17.0115935</v>
      </c>
      <c r="K49" s="8">
        <v>22.473457499999999</v>
      </c>
      <c r="L49" s="31"/>
      <c r="M49" s="31"/>
    </row>
    <row r="50" spans="1:13" x14ac:dyDescent="0.15">
      <c r="A50" s="8">
        <v>50</v>
      </c>
      <c r="B50" s="8">
        <v>16.790858100000001</v>
      </c>
      <c r="C50" s="8">
        <v>23.4780354</v>
      </c>
      <c r="D50" s="8">
        <v>17.210085800000002</v>
      </c>
      <c r="E50" s="8">
        <v>16.6061689</v>
      </c>
      <c r="F50" s="8">
        <v>16.892039</v>
      </c>
      <c r="G50" s="8">
        <v>47.952448799999999</v>
      </c>
      <c r="H50" s="8">
        <v>51.252577000000002</v>
      </c>
      <c r="I50" s="8">
        <v>26.522290300000002</v>
      </c>
      <c r="J50" s="8">
        <v>24.0228115</v>
      </c>
      <c r="K50" s="8">
        <v>31.581780999999999</v>
      </c>
      <c r="L50" s="32"/>
      <c r="M50" s="32"/>
    </row>
    <row r="51" spans="1:13" x14ac:dyDescent="0.15">
      <c r="L51" s="28"/>
      <c r="M51" s="28"/>
    </row>
    <row r="52" spans="1:13" x14ac:dyDescent="0.15">
      <c r="A52" s="82" t="s">
        <v>39</v>
      </c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</row>
    <row r="53" spans="1:13" x14ac:dyDescent="0.15">
      <c r="A53" s="15"/>
      <c r="B53" s="82" t="s">
        <v>26</v>
      </c>
      <c r="C53" s="82"/>
      <c r="D53" s="82"/>
      <c r="E53" s="82"/>
      <c r="F53" s="82"/>
      <c r="G53" s="82"/>
      <c r="H53" s="82" t="s">
        <v>27</v>
      </c>
      <c r="I53" s="82"/>
      <c r="J53" s="82"/>
      <c r="K53" s="82"/>
      <c r="L53" s="82"/>
    </row>
    <row r="54" spans="1:13" x14ac:dyDescent="0.15">
      <c r="A54" s="26" t="s">
        <v>11</v>
      </c>
      <c r="B54" s="33" t="s">
        <v>12</v>
      </c>
      <c r="C54" s="33" t="s">
        <v>14</v>
      </c>
      <c r="D54" s="33" t="s">
        <v>15</v>
      </c>
      <c r="E54" s="33" t="s">
        <v>16</v>
      </c>
      <c r="F54" s="33" t="s">
        <v>19</v>
      </c>
      <c r="G54" s="33" t="s">
        <v>18</v>
      </c>
      <c r="H54" s="33" t="s">
        <v>12</v>
      </c>
      <c r="I54" s="33" t="s">
        <v>14</v>
      </c>
      <c r="J54" s="33" t="s">
        <v>15</v>
      </c>
      <c r="K54" s="33" t="s">
        <v>16</v>
      </c>
      <c r="L54" s="33" t="s">
        <v>19</v>
      </c>
    </row>
    <row r="55" spans="1:13" x14ac:dyDescent="0.15">
      <c r="A55" s="8">
        <v>-70</v>
      </c>
      <c r="B55" s="8">
        <v>5.2786E-2</v>
      </c>
      <c r="C55" s="8">
        <v>0.10133187</v>
      </c>
      <c r="D55" s="8">
        <v>0.20588234999999999</v>
      </c>
      <c r="E55" s="8">
        <v>0.19047177000000001</v>
      </c>
      <c r="F55" s="8">
        <v>0.15151516000000001</v>
      </c>
      <c r="G55" s="8">
        <v>0</v>
      </c>
      <c r="H55" s="8">
        <v>0.24627388</v>
      </c>
      <c r="I55" s="8">
        <v>0.18623266999999999</v>
      </c>
      <c r="J55" s="8">
        <v>0.15966778000000001</v>
      </c>
      <c r="K55" s="8">
        <v>2.5958510000000001E-2</v>
      </c>
      <c r="L55" s="8">
        <v>0.11632909</v>
      </c>
    </row>
    <row r="56" spans="1:13" x14ac:dyDescent="0.15">
      <c r="A56" s="8">
        <v>-60</v>
      </c>
      <c r="B56" s="8">
        <v>0.28948699999999999</v>
      </c>
      <c r="C56" s="8">
        <v>6.7550910000000006E-2</v>
      </c>
      <c r="D56" s="8">
        <v>0.23529411</v>
      </c>
      <c r="E56" s="8">
        <v>0.16517401000000001</v>
      </c>
      <c r="F56" s="8">
        <v>0</v>
      </c>
      <c r="G56" s="8">
        <v>1.7543860000000001E-2</v>
      </c>
      <c r="H56" s="8">
        <v>0.29174427000000003</v>
      </c>
      <c r="I56" s="8">
        <v>0.22922434999999999</v>
      </c>
      <c r="J56" s="8">
        <v>0.14542485999999999</v>
      </c>
      <c r="K56" s="8">
        <v>3.5173169999999997E-2</v>
      </c>
      <c r="L56" s="8">
        <v>8.9557780000000003E-2</v>
      </c>
    </row>
    <row r="57" spans="1:13" x14ac:dyDescent="0.15">
      <c r="A57" s="8">
        <v>-50</v>
      </c>
      <c r="B57" s="8">
        <v>0.17718999999999999</v>
      </c>
      <c r="C57" s="8">
        <v>9.2164689999999994E-2</v>
      </c>
      <c r="D57" s="8">
        <v>0.20588234999999999</v>
      </c>
      <c r="E57" s="8">
        <v>8.9280730000000003E-2</v>
      </c>
      <c r="F57" s="8">
        <v>3.0303030000000002E-2</v>
      </c>
      <c r="G57" s="8">
        <v>3.5087720000000003E-2</v>
      </c>
      <c r="H57" s="8">
        <v>0.21272252999999999</v>
      </c>
      <c r="I57" s="8">
        <v>0.29238737999999997</v>
      </c>
      <c r="J57" s="8">
        <v>0.1739107</v>
      </c>
      <c r="K57" s="8">
        <v>0.12963174</v>
      </c>
      <c r="L57" s="8">
        <v>0.14896693999999999</v>
      </c>
    </row>
    <row r="58" spans="1:13" x14ac:dyDescent="0.15">
      <c r="A58" s="8">
        <v>-40</v>
      </c>
      <c r="B58" s="8">
        <v>0.18343699999999999</v>
      </c>
      <c r="C58" s="8">
        <v>0.18321075000000001</v>
      </c>
      <c r="D58" s="8">
        <v>0.23529411</v>
      </c>
      <c r="E58" s="8">
        <v>0.16517401000000001</v>
      </c>
      <c r="F58" s="8">
        <v>6.0606060000000003E-2</v>
      </c>
      <c r="G58" s="8">
        <v>0.10526317</v>
      </c>
      <c r="H58" s="8">
        <v>0.45260401</v>
      </c>
      <c r="I58" s="8">
        <v>0.38730733000000001</v>
      </c>
      <c r="J58" s="8">
        <v>0.15966778000000001</v>
      </c>
      <c r="K58" s="8">
        <v>4.1920209999999999E-2</v>
      </c>
      <c r="L58" s="8">
        <v>0.17408504999999999</v>
      </c>
    </row>
    <row r="59" spans="1:13" x14ac:dyDescent="0.15">
      <c r="A59" s="8">
        <v>-30</v>
      </c>
      <c r="B59" s="8">
        <v>0.31812099999999999</v>
      </c>
      <c r="C59" s="8">
        <v>0.31494221999999999</v>
      </c>
      <c r="D59" s="8">
        <v>0</v>
      </c>
      <c r="E59" s="8">
        <v>0.31696056</v>
      </c>
      <c r="F59" s="8">
        <v>0.15151516000000001</v>
      </c>
      <c r="G59" s="8">
        <v>0.21052634000000001</v>
      </c>
      <c r="H59" s="8">
        <v>0.43185578000000002</v>
      </c>
      <c r="I59" s="8">
        <v>0.53700479000000001</v>
      </c>
      <c r="J59" s="8">
        <v>0.34482573</v>
      </c>
      <c r="K59" s="8">
        <v>0.14312581999999999</v>
      </c>
      <c r="L59" s="8">
        <v>0.23605535</v>
      </c>
    </row>
    <row r="60" spans="1:13" x14ac:dyDescent="0.15">
      <c r="A60" s="8">
        <v>-20</v>
      </c>
      <c r="B60" s="8">
        <v>0.51006300000000004</v>
      </c>
      <c r="C60" s="8">
        <v>0.50003111</v>
      </c>
      <c r="D60" s="8">
        <v>0.42647058999999998</v>
      </c>
      <c r="E60" s="8">
        <v>0.46874711000000002</v>
      </c>
      <c r="F60" s="8">
        <v>9.0909089999999998E-2</v>
      </c>
      <c r="G60" s="8">
        <v>0.26315780999999999</v>
      </c>
      <c r="H60" s="8">
        <v>0.63024124999999998</v>
      </c>
      <c r="I60" s="8">
        <v>0.71182095999999995</v>
      </c>
      <c r="J60" s="8">
        <v>0.52998365999999997</v>
      </c>
      <c r="K60" s="8">
        <v>0.49397194</v>
      </c>
      <c r="L60" s="8">
        <v>0.48616893999999999</v>
      </c>
    </row>
    <row r="61" spans="1:13" x14ac:dyDescent="0.15">
      <c r="A61" s="8">
        <v>-10</v>
      </c>
      <c r="B61" s="8">
        <v>0.64877600000000002</v>
      </c>
      <c r="C61" s="8">
        <v>0.55390066999999998</v>
      </c>
      <c r="D61" s="8">
        <v>0.57352941999999996</v>
      </c>
      <c r="E61" s="8">
        <v>0.62053365999999999</v>
      </c>
      <c r="F61" s="8">
        <v>0.30303033000000001</v>
      </c>
      <c r="G61" s="8">
        <v>0.40350870999999999</v>
      </c>
      <c r="H61" s="8">
        <v>0.71323417</v>
      </c>
      <c r="I61" s="8">
        <v>0.75392965999999995</v>
      </c>
      <c r="J61" s="8">
        <v>0.61544118000000003</v>
      </c>
      <c r="K61" s="8">
        <v>0.6356598</v>
      </c>
      <c r="L61" s="8">
        <v>0.57986850999999995</v>
      </c>
    </row>
    <row r="62" spans="1:13" x14ac:dyDescent="0.15">
      <c r="A62" s="8">
        <v>0</v>
      </c>
      <c r="B62" s="8">
        <v>0.64071400000000001</v>
      </c>
      <c r="C62" s="8">
        <v>0.74048210999999997</v>
      </c>
      <c r="D62" s="8">
        <v>0.67647058999999998</v>
      </c>
      <c r="E62" s="8">
        <v>0.79761793000000003</v>
      </c>
      <c r="F62" s="8">
        <v>0.27272729000000001</v>
      </c>
      <c r="G62" s="8">
        <v>0.50877187999999995</v>
      </c>
      <c r="H62" s="8">
        <v>0.79887235999999995</v>
      </c>
      <c r="I62" s="8">
        <v>0.75597122999999999</v>
      </c>
      <c r="J62" s="8">
        <v>0.74362744999999997</v>
      </c>
      <c r="K62" s="8">
        <v>0.76385356999999998</v>
      </c>
      <c r="L62" s="8">
        <v>0.46457390999999998</v>
      </c>
    </row>
    <row r="63" spans="1:13" x14ac:dyDescent="0.15">
      <c r="A63" s="8">
        <v>10</v>
      </c>
      <c r="B63" s="8">
        <v>0.73870199999999997</v>
      </c>
      <c r="C63" s="8">
        <v>0.72518316999999999</v>
      </c>
      <c r="D63" s="8">
        <v>0.69117647000000004</v>
      </c>
      <c r="E63" s="8">
        <v>0.74702241000000003</v>
      </c>
      <c r="F63" s="8">
        <v>0.51515155000000001</v>
      </c>
      <c r="G63" s="8">
        <v>0.59649118000000001</v>
      </c>
      <c r="H63" s="8">
        <v>0.84169229999999995</v>
      </c>
      <c r="I63" s="8">
        <v>0.79692134000000003</v>
      </c>
      <c r="J63" s="8">
        <v>0.84332788999999997</v>
      </c>
      <c r="K63" s="8">
        <v>0.94602366999999998</v>
      </c>
      <c r="L63" s="8">
        <v>0.75905825999999998</v>
      </c>
    </row>
    <row r="64" spans="1:13" x14ac:dyDescent="0.15">
      <c r="A64" s="8">
        <v>20</v>
      </c>
      <c r="B64" s="8">
        <v>0.80402700000000005</v>
      </c>
      <c r="C64" s="8">
        <v>0.79563112999999996</v>
      </c>
      <c r="D64" s="8">
        <v>0.77941176999999995</v>
      </c>
      <c r="E64" s="8">
        <v>0.74702241000000003</v>
      </c>
      <c r="F64" s="8">
        <v>0.84848489000000005</v>
      </c>
      <c r="G64" s="8">
        <v>0.66666663000000004</v>
      </c>
      <c r="H64" s="8">
        <v>0.80929691999999998</v>
      </c>
      <c r="I64" s="8">
        <v>0.86874534000000003</v>
      </c>
      <c r="J64" s="8">
        <v>0.97151416000000002</v>
      </c>
      <c r="K64" s="8">
        <v>0.92578254999999998</v>
      </c>
      <c r="L64" s="8">
        <v>0.78582956000000004</v>
      </c>
    </row>
    <row r="65" spans="1:12" x14ac:dyDescent="0.15">
      <c r="A65" s="8">
        <v>30</v>
      </c>
      <c r="B65" s="8">
        <v>0.97943500000000006</v>
      </c>
      <c r="C65" s="8">
        <v>0.96321959000000001</v>
      </c>
      <c r="D65" s="8">
        <v>0.92647058999999998</v>
      </c>
      <c r="E65" s="8">
        <v>0.94940448</v>
      </c>
      <c r="F65" s="8">
        <v>0.66666669999999995</v>
      </c>
      <c r="G65" s="8">
        <v>0.84210525000000003</v>
      </c>
      <c r="H65" s="8">
        <v>0.96106159999999996</v>
      </c>
      <c r="I65" s="8">
        <v>0.88577296000000005</v>
      </c>
      <c r="J65" s="8">
        <v>0.91454248000000005</v>
      </c>
      <c r="K65" s="8">
        <v>1.0134940800000001</v>
      </c>
      <c r="L65" s="8">
        <v>0.77244391000000001</v>
      </c>
    </row>
    <row r="66" spans="1:12" x14ac:dyDescent="0.15">
      <c r="A66" s="8">
        <v>40</v>
      </c>
      <c r="B66" s="8">
        <v>1.0223800000000001</v>
      </c>
      <c r="C66" s="8">
        <v>1.0003586499999999</v>
      </c>
      <c r="D66" s="8">
        <v>0.95588234999999999</v>
      </c>
      <c r="E66" s="8">
        <v>1</v>
      </c>
      <c r="F66" s="8">
        <v>0.84848489000000005</v>
      </c>
      <c r="G66" s="8">
        <v>0.91228069000000001</v>
      </c>
      <c r="H66" s="8">
        <v>0.94684952</v>
      </c>
      <c r="I66" s="8">
        <v>0.94518482000000004</v>
      </c>
      <c r="J66" s="8">
        <v>0.98575707999999995</v>
      </c>
      <c r="K66" s="8">
        <v>1.0202411199999999</v>
      </c>
      <c r="L66" s="8">
        <v>0.91968609000000001</v>
      </c>
    </row>
    <row r="67" spans="1:12" x14ac:dyDescent="0.15">
      <c r="A67" s="8">
        <v>50</v>
      </c>
      <c r="B67" s="8">
        <v>1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</row>
    <row r="69" spans="1:12" x14ac:dyDescent="0.15">
      <c r="A69" s="82" t="s">
        <v>40</v>
      </c>
      <c r="B69" s="83"/>
      <c r="C69" s="83"/>
      <c r="D69" s="83"/>
      <c r="E69" s="83"/>
      <c r="F69" s="83"/>
      <c r="G69" s="83"/>
      <c r="H69" s="83"/>
      <c r="I69" s="83"/>
      <c r="J69" s="83"/>
      <c r="K69" s="83"/>
    </row>
    <row r="70" spans="1:12" x14ac:dyDescent="0.15">
      <c r="A70" s="15"/>
      <c r="B70" s="82" t="s">
        <v>26</v>
      </c>
      <c r="C70" s="83"/>
      <c r="D70" s="83"/>
      <c r="E70" s="83"/>
      <c r="F70" s="83"/>
      <c r="G70" s="82" t="s">
        <v>27</v>
      </c>
      <c r="H70" s="83"/>
      <c r="I70" s="83"/>
      <c r="J70" s="83"/>
      <c r="K70" s="83"/>
    </row>
    <row r="71" spans="1:12" x14ac:dyDescent="0.15">
      <c r="A71" s="34" t="s">
        <v>11</v>
      </c>
      <c r="B71" s="34" t="s">
        <v>12</v>
      </c>
      <c r="C71" s="34" t="s">
        <v>14</v>
      </c>
      <c r="D71" s="34" t="s">
        <v>15</v>
      </c>
      <c r="E71" s="34" t="s">
        <v>16</v>
      </c>
      <c r="F71" s="34" t="s">
        <v>19</v>
      </c>
      <c r="G71" s="34" t="s">
        <v>12</v>
      </c>
      <c r="H71" s="34" t="s">
        <v>14</v>
      </c>
      <c r="I71" s="34" t="s">
        <v>15</v>
      </c>
      <c r="J71" s="34" t="s">
        <v>16</v>
      </c>
      <c r="K71" s="34" t="s">
        <v>19</v>
      </c>
    </row>
    <row r="72" spans="1:12" x14ac:dyDescent="0.15">
      <c r="A72" s="7">
        <v>-100</v>
      </c>
      <c r="B72" s="7">
        <v>1</v>
      </c>
      <c r="C72" s="7">
        <v>1</v>
      </c>
      <c r="D72" s="7">
        <v>1</v>
      </c>
      <c r="E72" s="7">
        <v>1</v>
      </c>
      <c r="F72" s="7">
        <v>1</v>
      </c>
      <c r="G72" s="7">
        <v>1</v>
      </c>
      <c r="H72" s="7">
        <v>1</v>
      </c>
      <c r="I72" s="7">
        <v>1</v>
      </c>
      <c r="J72" s="7">
        <v>1</v>
      </c>
      <c r="K72" s="7">
        <v>1</v>
      </c>
    </row>
    <row r="73" spans="1:12" x14ac:dyDescent="0.15">
      <c r="A73" s="7">
        <v>-90</v>
      </c>
      <c r="B73" s="7">
        <v>1.01152548</v>
      </c>
      <c r="C73" s="7">
        <v>0.92346055999999999</v>
      </c>
      <c r="D73" s="7">
        <v>0.95904465999999999</v>
      </c>
      <c r="E73" s="7">
        <v>0.98315121000000005</v>
      </c>
      <c r="F73" s="7">
        <v>0.99509786</v>
      </c>
      <c r="G73" s="7">
        <v>0.87899143000000002</v>
      </c>
      <c r="H73" s="7">
        <v>0.98581927999999996</v>
      </c>
      <c r="I73" s="7">
        <v>0.94072626999999998</v>
      </c>
      <c r="J73" s="7">
        <v>1.0201275700000001</v>
      </c>
      <c r="K73" s="7">
        <v>1.0422251199999999</v>
      </c>
    </row>
    <row r="74" spans="1:12" x14ac:dyDescent="0.15">
      <c r="A74" s="7">
        <v>-80</v>
      </c>
      <c r="B74" s="7">
        <v>0.87645706000000001</v>
      </c>
      <c r="C74" s="7">
        <v>0.91302337</v>
      </c>
      <c r="D74" s="7">
        <v>0.99855185999999996</v>
      </c>
      <c r="E74" s="7">
        <v>0.93991877999999995</v>
      </c>
      <c r="F74" s="7">
        <v>0.95043394999999997</v>
      </c>
      <c r="G74" s="7">
        <v>0.93622088000000003</v>
      </c>
      <c r="H74" s="7">
        <v>0.75802267999999995</v>
      </c>
      <c r="I74" s="7">
        <v>0.93440374000000004</v>
      </c>
      <c r="J74" s="7">
        <v>1.0080487899999999</v>
      </c>
      <c r="K74" s="7">
        <v>1.0422251199999999</v>
      </c>
    </row>
    <row r="75" spans="1:12" x14ac:dyDescent="0.15">
      <c r="A75" s="7">
        <v>-70</v>
      </c>
      <c r="B75" s="7">
        <v>0.91330148</v>
      </c>
      <c r="C75" s="7">
        <v>0.90884849000000001</v>
      </c>
      <c r="D75" s="7">
        <v>0.94759201999999998</v>
      </c>
      <c r="E75" s="7">
        <v>0.89688400999999995</v>
      </c>
      <c r="F75" s="7">
        <v>0.95479141000000001</v>
      </c>
      <c r="G75" s="7">
        <v>0.86905213000000003</v>
      </c>
      <c r="H75" s="7">
        <v>0.82711595000000004</v>
      </c>
      <c r="I75" s="7">
        <v>0.93203279000000006</v>
      </c>
      <c r="J75" s="7">
        <v>0.89131112000000001</v>
      </c>
      <c r="K75" s="7">
        <v>0.96488647999999999</v>
      </c>
    </row>
    <row r="76" spans="1:12" x14ac:dyDescent="0.15">
      <c r="A76" s="7">
        <v>-60</v>
      </c>
      <c r="B76" s="7">
        <v>0.93563483999999997</v>
      </c>
      <c r="C76" s="7">
        <v>0.93737682</v>
      </c>
      <c r="D76" s="7">
        <v>0.96433939999999996</v>
      </c>
      <c r="E76" s="7">
        <v>0.85174229999999995</v>
      </c>
      <c r="F76" s="7">
        <v>0.95043394999999997</v>
      </c>
      <c r="G76" s="7">
        <v>0.81997662000000004</v>
      </c>
      <c r="H76" s="7">
        <v>0.71910114000000003</v>
      </c>
      <c r="I76" s="7">
        <v>0.77001792000000002</v>
      </c>
      <c r="J76" s="7">
        <v>0.97003227999999997</v>
      </c>
      <c r="K76" s="7">
        <v>0.98533232999999998</v>
      </c>
    </row>
    <row r="77" spans="1:12" x14ac:dyDescent="0.15">
      <c r="A77" s="7">
        <v>-50</v>
      </c>
      <c r="B77" s="7">
        <v>0.83389172</v>
      </c>
      <c r="C77" s="7">
        <v>0.85109599999999996</v>
      </c>
      <c r="D77" s="7">
        <v>0.87522440000000001</v>
      </c>
      <c r="E77" s="7">
        <v>0.75264878000000002</v>
      </c>
      <c r="F77" s="7">
        <v>0.94117435999999999</v>
      </c>
      <c r="G77" s="7">
        <v>0.60922228</v>
      </c>
      <c r="H77" s="7">
        <v>0.62406017000000003</v>
      </c>
      <c r="I77" s="7">
        <v>0.78108235000000004</v>
      </c>
      <c r="J77" s="7">
        <v>0.74147253000000002</v>
      </c>
      <c r="K77" s="7">
        <v>0.77242884999999994</v>
      </c>
    </row>
    <row r="78" spans="1:12" x14ac:dyDescent="0.15">
      <c r="A78" s="7">
        <v>-40</v>
      </c>
      <c r="B78" s="7">
        <v>0.75102924999999998</v>
      </c>
      <c r="C78" s="7">
        <v>0.84552950000000004</v>
      </c>
      <c r="D78" s="7">
        <v>0.73344450000000005</v>
      </c>
      <c r="E78" s="7">
        <v>0.59204034000000005</v>
      </c>
      <c r="F78" s="7">
        <v>0.88725085999999997</v>
      </c>
      <c r="G78" s="7">
        <v>0.49905579</v>
      </c>
      <c r="H78" s="7">
        <v>0.41678035000000002</v>
      </c>
      <c r="I78" s="7">
        <v>0.39224671999999999</v>
      </c>
      <c r="J78" s="7">
        <v>0.58895027</v>
      </c>
      <c r="K78" s="7">
        <v>0.55819198999999997</v>
      </c>
    </row>
    <row r="79" spans="1:12" x14ac:dyDescent="0.15">
      <c r="A79" s="7">
        <v>-30</v>
      </c>
      <c r="B79" s="7">
        <v>0.6010664</v>
      </c>
      <c r="C79" s="7">
        <v>0.57207496000000002</v>
      </c>
      <c r="D79" s="7">
        <v>0.54137166000000003</v>
      </c>
      <c r="E79" s="7">
        <v>0.45597099000000002</v>
      </c>
      <c r="F79" s="7">
        <v>0.79302090000000003</v>
      </c>
      <c r="G79" s="7">
        <v>0.43531697000000003</v>
      </c>
      <c r="H79" s="7">
        <v>0.39716871999999998</v>
      </c>
      <c r="I79" s="7">
        <v>0.28160242000000002</v>
      </c>
      <c r="J79" s="7">
        <v>0.43374433000000001</v>
      </c>
      <c r="K79" s="7">
        <v>0.39995892</v>
      </c>
    </row>
    <row r="80" spans="1:12" x14ac:dyDescent="0.15">
      <c r="A80" s="7">
        <v>-20</v>
      </c>
      <c r="B80" s="7">
        <v>0.58098422999999999</v>
      </c>
      <c r="C80" s="7">
        <v>0.68618831000000002</v>
      </c>
      <c r="D80" s="7">
        <v>0.50035812999999996</v>
      </c>
      <c r="E80" s="7">
        <v>0.41884295999999999</v>
      </c>
      <c r="F80" s="7">
        <v>0.50815231000000005</v>
      </c>
      <c r="G80" s="7">
        <v>0.39572979000000003</v>
      </c>
      <c r="H80" s="7">
        <v>0.37514334999999999</v>
      </c>
      <c r="I80" s="7">
        <v>0.29898938000000003</v>
      </c>
      <c r="J80" s="7">
        <v>0.41316947999999998</v>
      </c>
      <c r="K80" s="7">
        <v>0.30617469000000003</v>
      </c>
    </row>
    <row r="81" spans="1:18" x14ac:dyDescent="0.15">
      <c r="A81" s="7">
        <v>-10</v>
      </c>
      <c r="B81" s="7">
        <v>0.59886466999999999</v>
      </c>
      <c r="C81" s="7">
        <v>0.48718577000000002</v>
      </c>
      <c r="D81" s="7">
        <v>0.53733964999999995</v>
      </c>
      <c r="E81" s="7">
        <v>0.37458355999999998</v>
      </c>
      <c r="F81" s="7">
        <v>0.17262828999999999</v>
      </c>
      <c r="G81" s="7">
        <v>0.43047267</v>
      </c>
      <c r="H81" s="7">
        <v>0.33320464</v>
      </c>
      <c r="I81" s="7">
        <v>0.23655439</v>
      </c>
      <c r="J81" s="7">
        <v>0.43284977000000002</v>
      </c>
      <c r="K81" s="7">
        <v>0.35906721000000003</v>
      </c>
    </row>
    <row r="82" spans="1:18" x14ac:dyDescent="0.15">
      <c r="A82" s="7">
        <v>0</v>
      </c>
      <c r="B82" s="7">
        <v>0.51074814000000002</v>
      </c>
      <c r="C82" s="7">
        <v>0.57346659</v>
      </c>
      <c r="D82" s="7">
        <v>0.44875871000000001</v>
      </c>
      <c r="E82" s="7">
        <v>0.50385709000000001</v>
      </c>
      <c r="F82" s="7">
        <v>0.12524097000000001</v>
      </c>
      <c r="G82" s="7">
        <v>0.42342203</v>
      </c>
      <c r="H82" s="7">
        <v>0.37242789999999998</v>
      </c>
      <c r="I82" s="7">
        <v>0.26421504000000001</v>
      </c>
      <c r="J82" s="7">
        <v>0.46371204999999999</v>
      </c>
      <c r="K82" s="7">
        <v>0.31773104000000002</v>
      </c>
    </row>
    <row r="83" spans="1:18" x14ac:dyDescent="0.15">
      <c r="A83" s="7">
        <v>10</v>
      </c>
      <c r="B83" s="7">
        <v>0.50758727000000003</v>
      </c>
      <c r="C83" s="7">
        <v>0.34732733999999998</v>
      </c>
      <c r="D83" s="7">
        <v>0.48100264999999998</v>
      </c>
      <c r="E83" s="7">
        <v>0.46883470999999999</v>
      </c>
      <c r="F83" s="7">
        <v>0.12088351</v>
      </c>
      <c r="G83" s="7">
        <v>0.49493385000000001</v>
      </c>
      <c r="H83" s="7">
        <v>0.45811563</v>
      </c>
      <c r="I83" s="7">
        <v>0.23181249000000001</v>
      </c>
      <c r="J83" s="7">
        <v>0.45745014000000001</v>
      </c>
      <c r="K83" s="7">
        <v>0.29372939999999997</v>
      </c>
    </row>
    <row r="84" spans="1:18" x14ac:dyDescent="0.15">
      <c r="A84" s="7">
        <v>20</v>
      </c>
      <c r="B84" s="7">
        <v>0.51144040999999996</v>
      </c>
      <c r="C84" s="7">
        <v>0.52545549000000003</v>
      </c>
      <c r="D84" s="7">
        <v>0.55295273</v>
      </c>
      <c r="E84" s="7">
        <v>0.31668459999999998</v>
      </c>
      <c r="F84" s="7">
        <v>0.10399838</v>
      </c>
      <c r="G84" s="7">
        <v>0.40294117000000002</v>
      </c>
      <c r="H84" s="7">
        <v>0.39716871999999998</v>
      </c>
      <c r="I84" s="7">
        <v>0.34324710000000003</v>
      </c>
      <c r="J84" s="7">
        <v>0.41853683000000003</v>
      </c>
      <c r="K84" s="7">
        <v>0.23239186000000001</v>
      </c>
    </row>
    <row r="85" spans="1:18" x14ac:dyDescent="0.15">
      <c r="A85" s="7">
        <v>30</v>
      </c>
      <c r="B85" s="7">
        <v>0.57284409000000003</v>
      </c>
      <c r="C85" s="7">
        <v>0.41899608999999999</v>
      </c>
      <c r="D85" s="7">
        <v>0.55476362000000001</v>
      </c>
      <c r="E85" s="7">
        <v>0.40018555</v>
      </c>
      <c r="F85" s="35">
        <v>0.13504524000000001</v>
      </c>
      <c r="G85" s="7">
        <v>0.44388267999999997</v>
      </c>
      <c r="H85" s="7">
        <v>0.36790213999999999</v>
      </c>
      <c r="I85" s="7">
        <v>0.27448842000000001</v>
      </c>
      <c r="J85" s="7">
        <v>0.44268992000000001</v>
      </c>
      <c r="K85" s="7">
        <v>0.39329180000000002</v>
      </c>
    </row>
    <row r="86" spans="1:18" x14ac:dyDescent="0.15">
      <c r="A86" s="7">
        <v>40</v>
      </c>
      <c r="B86" s="7">
        <v>0.56602401999999996</v>
      </c>
      <c r="C86" s="7">
        <v>0.49483970999999999</v>
      </c>
      <c r="D86" s="7">
        <v>0.55476362000000001</v>
      </c>
      <c r="E86" s="7">
        <v>0.43435801000000002</v>
      </c>
      <c r="F86" s="35">
        <v>0.17698574</v>
      </c>
      <c r="G86" s="7">
        <v>0.44982024999999998</v>
      </c>
      <c r="H86" s="7">
        <v>0.29760198999999998</v>
      </c>
      <c r="I86" s="7">
        <v>0.33850602000000002</v>
      </c>
      <c r="J86" s="7">
        <v>0.37828169</v>
      </c>
      <c r="K86" s="7">
        <v>0.33239870999999999</v>
      </c>
    </row>
    <row r="87" spans="1:18" x14ac:dyDescent="0.15">
      <c r="A87" s="7">
        <v>50</v>
      </c>
      <c r="B87" s="7">
        <v>0.53208555000000002</v>
      </c>
      <c r="C87" s="7">
        <v>0.43012909999999999</v>
      </c>
      <c r="D87" s="7">
        <v>0.35981854000000002</v>
      </c>
      <c r="E87" s="7">
        <v>0.56814648000000001</v>
      </c>
      <c r="F87" s="7">
        <v>0.14212610000000001</v>
      </c>
      <c r="G87" s="7">
        <v>0.31309491</v>
      </c>
      <c r="H87" s="7">
        <v>0.27497318999999998</v>
      </c>
      <c r="I87" s="7">
        <v>0.45863225000000002</v>
      </c>
      <c r="J87" s="7">
        <v>0.45476645999999998</v>
      </c>
      <c r="K87" s="7">
        <v>0.40218130000000002</v>
      </c>
    </row>
    <row r="89" spans="1:18" x14ac:dyDescent="0.15">
      <c r="A89" s="82" t="s">
        <v>41</v>
      </c>
      <c r="B89" s="82"/>
      <c r="C89" s="82"/>
      <c r="D89" s="82"/>
      <c r="E89" s="82"/>
      <c r="F89" s="82"/>
      <c r="G89" s="82"/>
      <c r="H89" s="82"/>
      <c r="I89" s="82"/>
      <c r="J89" s="82"/>
      <c r="K89" s="82"/>
      <c r="L89" s="82"/>
      <c r="M89" s="83"/>
      <c r="N89" s="83"/>
      <c r="O89" s="83"/>
      <c r="P89" s="83"/>
      <c r="Q89" s="83"/>
      <c r="R89" s="83"/>
    </row>
    <row r="90" spans="1:18" x14ac:dyDescent="0.15">
      <c r="A90" s="15"/>
      <c r="B90" s="82" t="s">
        <v>28</v>
      </c>
      <c r="C90" s="83"/>
      <c r="D90" s="83"/>
      <c r="E90" s="83"/>
      <c r="F90" s="83"/>
      <c r="G90" s="83"/>
      <c r="H90" s="83"/>
      <c r="I90" s="83"/>
      <c r="J90" s="82" t="s">
        <v>29</v>
      </c>
      <c r="K90" s="83"/>
      <c r="L90" s="83"/>
      <c r="M90" s="83"/>
      <c r="N90" s="83"/>
      <c r="O90" s="83"/>
      <c r="P90" s="83"/>
      <c r="Q90" s="83"/>
      <c r="R90" s="83"/>
    </row>
    <row r="91" spans="1:18" x14ac:dyDescent="0.15">
      <c r="A91" s="33" t="s">
        <v>11</v>
      </c>
      <c r="B91" s="33" t="s">
        <v>12</v>
      </c>
      <c r="C91" s="33" t="s">
        <v>14</v>
      </c>
      <c r="D91" s="33" t="s">
        <v>15</v>
      </c>
      <c r="E91" s="33" t="s">
        <v>16</v>
      </c>
      <c r="F91" s="33" t="s">
        <v>19</v>
      </c>
      <c r="G91" s="33" t="s">
        <v>18</v>
      </c>
      <c r="H91" s="33" t="s">
        <v>30</v>
      </c>
      <c r="I91" s="33" t="s">
        <v>31</v>
      </c>
      <c r="J91" s="33" t="s">
        <v>12</v>
      </c>
      <c r="K91" s="33" t="s">
        <v>14</v>
      </c>
      <c r="L91" s="33" t="s">
        <v>15</v>
      </c>
      <c r="M91" s="33" t="s">
        <v>16</v>
      </c>
      <c r="N91" s="33" t="s">
        <v>19</v>
      </c>
      <c r="O91" s="33" t="s">
        <v>18</v>
      </c>
      <c r="P91" s="33" t="s">
        <v>30</v>
      </c>
      <c r="Q91" s="33" t="s">
        <v>31</v>
      </c>
      <c r="R91" s="33" t="s">
        <v>32</v>
      </c>
    </row>
    <row r="92" spans="1:18" x14ac:dyDescent="0.15">
      <c r="A92" s="8">
        <v>-70</v>
      </c>
      <c r="B92" s="8">
        <v>0.60542282000000003</v>
      </c>
      <c r="C92" s="8">
        <v>0.38763766</v>
      </c>
      <c r="D92" s="8">
        <v>0.26187919999999998</v>
      </c>
      <c r="E92" s="8">
        <v>0.13968702999999999</v>
      </c>
      <c r="F92" s="8">
        <v>7.1269200000000005E-2</v>
      </c>
      <c r="G92" s="8">
        <v>7.1527514500000002</v>
      </c>
      <c r="H92" s="8">
        <v>0.10850477</v>
      </c>
      <c r="I92" s="8">
        <v>0.32276156</v>
      </c>
      <c r="J92" s="8">
        <v>0.15713062999999999</v>
      </c>
      <c r="K92" s="8">
        <v>0.17932163000000001</v>
      </c>
      <c r="L92" s="8">
        <v>0.52228377999999998</v>
      </c>
      <c r="M92" s="8">
        <v>0.17168668000000001</v>
      </c>
      <c r="N92" s="8">
        <v>0.23980307000000001</v>
      </c>
      <c r="O92" s="8">
        <v>0.16791581999999999</v>
      </c>
      <c r="P92" s="8">
        <v>0.26938825</v>
      </c>
      <c r="Q92" s="8">
        <v>0.1740874</v>
      </c>
      <c r="R92" s="8">
        <v>2.7844759699999999</v>
      </c>
    </row>
    <row r="93" spans="1:18" x14ac:dyDescent="0.15">
      <c r="A93" s="8">
        <v>-60</v>
      </c>
      <c r="B93" s="8">
        <v>0.85440927</v>
      </c>
      <c r="C93" s="8">
        <v>0.21758035000000001</v>
      </c>
      <c r="D93" s="8">
        <v>0.24303669</v>
      </c>
      <c r="E93" s="8">
        <v>0.15300322</v>
      </c>
      <c r="F93" s="8">
        <v>0.23998717999999999</v>
      </c>
      <c r="G93" s="8">
        <v>1.4772794199999999</v>
      </c>
      <c r="H93" s="8">
        <v>0.21505194999999999</v>
      </c>
      <c r="I93" s="8">
        <v>0.13956847999999999</v>
      </c>
      <c r="J93" s="8">
        <v>0.16436418999999999</v>
      </c>
      <c r="K93" s="8">
        <v>0.10600444000000001</v>
      </c>
      <c r="L93" s="8">
        <v>0.48553163999999999</v>
      </c>
      <c r="M93" s="8">
        <v>0.32081387</v>
      </c>
      <c r="N93" s="8">
        <v>0.29102474</v>
      </c>
      <c r="O93" s="8">
        <v>0.24368959000000001</v>
      </c>
      <c r="P93" s="8">
        <v>0.37595388000000002</v>
      </c>
      <c r="Q93" s="8">
        <v>0.15626502</v>
      </c>
      <c r="R93" s="8">
        <v>0.63610675999999999</v>
      </c>
    </row>
    <row r="94" spans="1:18" x14ac:dyDescent="0.15">
      <c r="A94" s="8">
        <v>-50</v>
      </c>
      <c r="B94" s="8">
        <v>1.7568498100000001</v>
      </c>
      <c r="C94" s="8">
        <v>0.24105607000000001</v>
      </c>
      <c r="D94" s="8">
        <v>0.38311293000000002</v>
      </c>
      <c r="E94" s="8">
        <v>0.17304834999999999</v>
      </c>
      <c r="F94" s="8">
        <v>0.35227339000000002</v>
      </c>
      <c r="G94" s="8">
        <v>0.38521149999999998</v>
      </c>
      <c r="H94" s="8">
        <v>0.55774066</v>
      </c>
      <c r="I94" s="8">
        <v>0.19450917000000001</v>
      </c>
      <c r="J94" s="8">
        <v>0.46262775</v>
      </c>
      <c r="K94" s="8">
        <v>0.16109808</v>
      </c>
      <c r="L94" s="8">
        <v>0.30081973000000001</v>
      </c>
      <c r="M94" s="8">
        <v>0.18914354999999999</v>
      </c>
      <c r="N94" s="8">
        <v>0.23796376999999999</v>
      </c>
      <c r="O94" s="8">
        <v>0.24732133000000001</v>
      </c>
      <c r="P94" s="8">
        <v>0.24889993999999999</v>
      </c>
      <c r="Q94" s="8">
        <v>0.20739674</v>
      </c>
      <c r="R94" s="8">
        <v>0.22934298</v>
      </c>
    </row>
    <row r="95" spans="1:18" x14ac:dyDescent="0.15">
      <c r="A95" s="8">
        <v>-40</v>
      </c>
      <c r="B95" s="8">
        <v>1.5763546100000001</v>
      </c>
      <c r="C95" s="8">
        <v>0.17476041</v>
      </c>
      <c r="D95" s="8">
        <v>0.39880333000000001</v>
      </c>
      <c r="E95" s="8">
        <v>0.16835787999999999</v>
      </c>
      <c r="F95" s="8">
        <v>0.77298646999999998</v>
      </c>
      <c r="G95" s="8">
        <v>0.89984423000000002</v>
      </c>
      <c r="H95" s="8">
        <v>0.40126805999999998</v>
      </c>
      <c r="I95" s="8">
        <v>0.17672557999999999</v>
      </c>
      <c r="J95" s="8">
        <v>0.78647206999999997</v>
      </c>
      <c r="K95" s="8">
        <v>0.15160191000000001</v>
      </c>
      <c r="L95" s="8">
        <v>0.23231595999999999</v>
      </c>
      <c r="M95" s="8">
        <v>0.17802033</v>
      </c>
      <c r="N95" s="8">
        <v>0.28724297999999998</v>
      </c>
      <c r="O95" s="8">
        <v>0.27668475999999997</v>
      </c>
      <c r="P95" s="8">
        <v>0.22951008000000001</v>
      </c>
      <c r="Q95" s="8">
        <v>0.10567484000000001</v>
      </c>
      <c r="R95" s="8">
        <v>0.66350692</v>
      </c>
    </row>
    <row r="96" spans="1:18" x14ac:dyDescent="0.15">
      <c r="A96" s="8">
        <v>-30</v>
      </c>
      <c r="B96" s="8">
        <v>3.5251214100000001</v>
      </c>
      <c r="C96" s="8">
        <v>0.21138952</v>
      </c>
      <c r="D96" s="8">
        <v>0.81430411999999996</v>
      </c>
      <c r="E96" s="8">
        <v>0.38806112999999998</v>
      </c>
      <c r="F96" s="8">
        <v>3.3302925499999998</v>
      </c>
      <c r="G96" s="8">
        <v>2.6278843900000002</v>
      </c>
      <c r="H96" s="8">
        <v>1.0665205799999999</v>
      </c>
      <c r="I96" s="8">
        <v>0.36016072999999998</v>
      </c>
      <c r="J96" s="8">
        <v>1.5163362</v>
      </c>
      <c r="K96" s="8">
        <v>0.31074607999999998</v>
      </c>
      <c r="L96" s="8">
        <v>0.56447080000000005</v>
      </c>
      <c r="M96" s="8">
        <v>0.18627117000000001</v>
      </c>
      <c r="N96" s="8">
        <v>0.73975944000000005</v>
      </c>
      <c r="O96" s="8">
        <v>0.69819200999999997</v>
      </c>
      <c r="P96" s="8">
        <v>0.54747464000000001</v>
      </c>
      <c r="Q96" s="8">
        <v>0.21552737</v>
      </c>
      <c r="R96" s="8">
        <v>0.49613225</v>
      </c>
    </row>
    <row r="97" spans="1:18" x14ac:dyDescent="0.15">
      <c r="A97" s="8">
        <v>-20</v>
      </c>
      <c r="B97" s="8">
        <v>6.4201445100000001</v>
      </c>
      <c r="C97" s="8">
        <v>0.90353722000000003</v>
      </c>
      <c r="D97" s="8">
        <v>2.3821040099999999</v>
      </c>
      <c r="E97" s="8">
        <v>1.17577384</v>
      </c>
      <c r="F97" s="8">
        <v>4.3361065500000002</v>
      </c>
      <c r="G97" s="8">
        <v>5.4311051399999997</v>
      </c>
      <c r="H97" s="8">
        <v>2.2073061300000001</v>
      </c>
      <c r="I97" s="8">
        <v>1.3993887700000001</v>
      </c>
      <c r="J97" s="8">
        <v>2.6696508799999998</v>
      </c>
      <c r="K97" s="8">
        <v>0.83346100999999995</v>
      </c>
      <c r="L97" s="8">
        <v>1.3585072199999999</v>
      </c>
      <c r="M97" s="8">
        <v>0.75198803999999997</v>
      </c>
      <c r="N97" s="8">
        <v>1.9409468400000001</v>
      </c>
      <c r="O97" s="8">
        <v>2.2193716299999999</v>
      </c>
      <c r="P97" s="8">
        <v>1.2340801100000001</v>
      </c>
      <c r="Q97" s="8">
        <v>0.62416936000000001</v>
      </c>
      <c r="R97" s="8">
        <v>1.17207628</v>
      </c>
    </row>
    <row r="98" spans="1:18" x14ac:dyDescent="0.15">
      <c r="A98" s="8">
        <v>-10</v>
      </c>
      <c r="B98" s="8">
        <v>11.1432033</v>
      </c>
      <c r="C98" s="8">
        <v>2.0630564499999999</v>
      </c>
      <c r="D98" s="8">
        <v>4.2224644099999997</v>
      </c>
      <c r="E98" s="8">
        <v>2.42878142</v>
      </c>
      <c r="F98" s="8">
        <v>7.3160704799999996</v>
      </c>
      <c r="G98" s="8">
        <v>9.3054418600000002</v>
      </c>
      <c r="H98" s="8">
        <v>4.2624027</v>
      </c>
      <c r="I98" s="8">
        <v>3.36371171</v>
      </c>
      <c r="J98" s="8">
        <v>5.9604521999999998</v>
      </c>
      <c r="K98" s="8">
        <v>2.14869143</v>
      </c>
      <c r="L98" s="8">
        <v>2.7792176400000002</v>
      </c>
      <c r="M98" s="8">
        <v>2.4364003799999998</v>
      </c>
      <c r="N98" s="8">
        <v>4.3280519599999998</v>
      </c>
      <c r="O98" s="8">
        <v>4.8284833300000001</v>
      </c>
      <c r="P98" s="8">
        <v>2.2826504999999999</v>
      </c>
      <c r="Q98" s="8">
        <v>1.64585472</v>
      </c>
      <c r="R98" s="8">
        <v>2.4099274899999998</v>
      </c>
    </row>
    <row r="99" spans="1:18" x14ac:dyDescent="0.15">
      <c r="A99" s="8">
        <v>0</v>
      </c>
      <c r="B99" s="8">
        <v>16.720140799999999</v>
      </c>
      <c r="C99" s="8">
        <v>4.1881755399999996</v>
      </c>
      <c r="D99" s="8">
        <v>6.4972908299999999</v>
      </c>
      <c r="E99" s="8">
        <v>4.3169123100000002</v>
      </c>
      <c r="F99" s="8">
        <v>10.553081000000001</v>
      </c>
      <c r="G99" s="8">
        <v>13.4468079</v>
      </c>
      <c r="H99" s="8">
        <v>6.6420611200000002</v>
      </c>
      <c r="I99" s="8">
        <v>5.44497841</v>
      </c>
      <c r="J99" s="8">
        <v>8.9013656300000008</v>
      </c>
      <c r="K99" s="8">
        <v>3.7948142599999999</v>
      </c>
      <c r="L99" s="8">
        <v>4.54301523</v>
      </c>
      <c r="M99" s="8">
        <v>6.5711236800000004</v>
      </c>
      <c r="N99" s="8">
        <v>7.7164566900000002</v>
      </c>
      <c r="O99" s="8">
        <v>8.0329172399999997</v>
      </c>
      <c r="P99" s="8">
        <v>4.5394543900000004</v>
      </c>
      <c r="Q99" s="8">
        <v>3.8827528999999998</v>
      </c>
      <c r="R99" s="8">
        <v>4.2428123700000002</v>
      </c>
    </row>
    <row r="100" spans="1:18" x14ac:dyDescent="0.15">
      <c r="A100" s="8">
        <v>10</v>
      </c>
      <c r="B100" s="8">
        <v>23.191827799999999</v>
      </c>
      <c r="C100" s="8">
        <v>6.70427222</v>
      </c>
      <c r="D100" s="8">
        <v>9.8585639500000006</v>
      </c>
      <c r="E100" s="8">
        <v>6.4478064799999997</v>
      </c>
      <c r="F100" s="8">
        <v>14.747645199999999</v>
      </c>
      <c r="G100" s="8">
        <v>18.831197700000001</v>
      </c>
      <c r="H100" s="8">
        <v>9.0168367299999996</v>
      </c>
      <c r="I100" s="8">
        <v>9.2195097300000004</v>
      </c>
      <c r="J100" s="8">
        <v>16.319850299999999</v>
      </c>
      <c r="K100" s="8">
        <v>6.8693233400000002</v>
      </c>
      <c r="L100" s="8">
        <v>7.5562781599999997</v>
      </c>
      <c r="M100" s="8">
        <v>11.3491871</v>
      </c>
      <c r="N100" s="8">
        <v>13.2147088</v>
      </c>
      <c r="O100" s="8">
        <v>11.596587700000001</v>
      </c>
      <c r="P100" s="8">
        <v>7.7050535199999999</v>
      </c>
      <c r="Q100" s="8">
        <v>6.9347335000000001</v>
      </c>
      <c r="R100" s="8">
        <v>7.1617458699999998</v>
      </c>
    </row>
    <row r="101" spans="1:18" x14ac:dyDescent="0.15">
      <c r="A101" s="8">
        <v>20</v>
      </c>
      <c r="B101" s="8">
        <v>31.347589800000002</v>
      </c>
      <c r="C101" s="8">
        <v>10.1043453</v>
      </c>
      <c r="D101" s="8">
        <v>14.427393</v>
      </c>
      <c r="E101" s="8">
        <v>9.1844061799999999</v>
      </c>
      <c r="F101" s="8">
        <v>19.393644299999998</v>
      </c>
      <c r="G101" s="8">
        <v>26.470478100000001</v>
      </c>
      <c r="H101" s="8">
        <v>12.1791166</v>
      </c>
      <c r="I101" s="8">
        <v>13.359497899999999</v>
      </c>
      <c r="J101" s="8">
        <v>30.6524003</v>
      </c>
      <c r="K101" s="8">
        <v>12.641538600000001</v>
      </c>
      <c r="L101" s="8">
        <v>10.2027357</v>
      </c>
      <c r="M101" s="8">
        <v>17.2416564</v>
      </c>
      <c r="N101" s="8">
        <v>19.3728005</v>
      </c>
      <c r="O101" s="8">
        <v>17.235340900000001</v>
      </c>
      <c r="P101" s="8">
        <v>11.1277901</v>
      </c>
      <c r="Q101" s="8">
        <v>10.972202599999999</v>
      </c>
      <c r="R101" s="8">
        <v>10.7335294</v>
      </c>
    </row>
    <row r="102" spans="1:18" x14ac:dyDescent="0.15">
      <c r="A102" s="8">
        <v>30</v>
      </c>
      <c r="B102" s="8">
        <v>40.849387700000001</v>
      </c>
      <c r="C102" s="8">
        <v>12.549424399999999</v>
      </c>
      <c r="D102" s="8">
        <v>22.0149452</v>
      </c>
      <c r="E102" s="8">
        <v>13.3652204</v>
      </c>
      <c r="F102" s="8">
        <v>25.509484</v>
      </c>
      <c r="G102" s="8">
        <v>34.393753099999998</v>
      </c>
      <c r="H102" s="8">
        <v>16.414739300000001</v>
      </c>
      <c r="I102" s="8">
        <v>18.6689325</v>
      </c>
      <c r="J102" s="8">
        <v>53.694154300000001</v>
      </c>
      <c r="K102" s="8">
        <v>22.6686479</v>
      </c>
      <c r="L102" s="8">
        <v>16.318745400000001</v>
      </c>
      <c r="M102" s="8">
        <v>25.5710257</v>
      </c>
      <c r="N102" s="8">
        <v>29.206962699999998</v>
      </c>
      <c r="O102" s="8">
        <v>22.179336800000002</v>
      </c>
      <c r="P102" s="8">
        <v>14.6232796</v>
      </c>
      <c r="Q102" s="8">
        <v>16.085392800000001</v>
      </c>
      <c r="R102" s="8">
        <v>21.2930101</v>
      </c>
    </row>
    <row r="103" spans="1:18" x14ac:dyDescent="0.15">
      <c r="A103" s="8">
        <v>40</v>
      </c>
      <c r="B103" s="8">
        <v>53.3534036</v>
      </c>
      <c r="C103" s="8">
        <v>17.005215199999999</v>
      </c>
      <c r="D103" s="8">
        <v>37.8623938</v>
      </c>
      <c r="E103" s="8">
        <v>18.959876699999999</v>
      </c>
      <c r="F103" s="8">
        <v>34.245298099999999</v>
      </c>
      <c r="G103" s="8">
        <v>44.474609399999999</v>
      </c>
      <c r="H103" s="8">
        <v>20.794112299999998</v>
      </c>
      <c r="I103" s="8">
        <v>23.321809500000001</v>
      </c>
      <c r="J103" s="8">
        <v>78.945754600000001</v>
      </c>
      <c r="K103" s="8">
        <v>41.763180699999999</v>
      </c>
      <c r="L103" s="8">
        <v>28.492339099999999</v>
      </c>
      <c r="M103" s="8">
        <v>37.661162300000001</v>
      </c>
      <c r="N103" s="8">
        <v>44.9361605</v>
      </c>
      <c r="O103" s="8">
        <v>30.592547</v>
      </c>
      <c r="P103" s="8">
        <v>24.233889999999999</v>
      </c>
      <c r="Q103" s="8">
        <v>22.6751079</v>
      </c>
      <c r="R103" s="8">
        <v>38.005367499999998</v>
      </c>
    </row>
    <row r="104" spans="1:18" x14ac:dyDescent="0.15">
      <c r="A104" s="8">
        <v>50</v>
      </c>
      <c r="B104" s="8">
        <v>66.245281199999994</v>
      </c>
      <c r="C104" s="8">
        <v>22.237077599999999</v>
      </c>
      <c r="D104" s="8">
        <v>60.058800499999997</v>
      </c>
      <c r="E104" s="8">
        <v>28.9629276</v>
      </c>
      <c r="F104" s="8">
        <v>46.533226499999998</v>
      </c>
      <c r="G104" s="8">
        <v>60.208839400000002</v>
      </c>
      <c r="H104" s="8">
        <v>26.187740600000001</v>
      </c>
      <c r="I104" s="8">
        <v>30.896513299999999</v>
      </c>
      <c r="J104" s="8">
        <v>106.086339</v>
      </c>
      <c r="K104" s="8">
        <v>72.095544599999997</v>
      </c>
      <c r="L104" s="8">
        <v>47.514214099999997</v>
      </c>
      <c r="M104" s="8">
        <v>42.796768700000001</v>
      </c>
      <c r="N104" s="8">
        <v>64.048005500000002</v>
      </c>
      <c r="O104" s="8">
        <v>40.8005906</v>
      </c>
      <c r="P104" s="8">
        <v>38.160285600000002</v>
      </c>
      <c r="Q104" s="8">
        <v>34.476739600000002</v>
      </c>
      <c r="R104" s="8">
        <v>63.734571500000001</v>
      </c>
    </row>
    <row r="106" spans="1:18" x14ac:dyDescent="0.15">
      <c r="A106" s="82" t="s">
        <v>42</v>
      </c>
      <c r="B106" s="82"/>
      <c r="C106" s="82"/>
      <c r="D106" s="82"/>
      <c r="E106" s="82"/>
      <c r="F106" s="82"/>
      <c r="G106" s="82"/>
      <c r="H106" s="82"/>
      <c r="I106" s="82"/>
      <c r="J106" s="82"/>
      <c r="K106" s="82"/>
      <c r="L106" s="82"/>
      <c r="M106" s="82"/>
      <c r="N106" s="82"/>
      <c r="O106" s="82"/>
    </row>
    <row r="107" spans="1:18" x14ac:dyDescent="0.15">
      <c r="A107" s="26"/>
      <c r="B107" s="82" t="s">
        <v>34</v>
      </c>
      <c r="C107" s="82"/>
      <c r="D107" s="82"/>
      <c r="E107" s="82"/>
      <c r="F107" s="82"/>
      <c r="G107" s="82"/>
      <c r="H107" s="82"/>
      <c r="I107" s="82" t="s">
        <v>35</v>
      </c>
      <c r="J107" s="82"/>
      <c r="K107" s="82"/>
      <c r="L107" s="82"/>
      <c r="M107" s="82"/>
      <c r="N107" s="82"/>
      <c r="O107" s="82"/>
    </row>
    <row r="108" spans="1:18" x14ac:dyDescent="0.15">
      <c r="A108" s="26" t="s">
        <v>11</v>
      </c>
      <c r="B108" s="26" t="s">
        <v>12</v>
      </c>
      <c r="C108" s="26" t="s">
        <v>14</v>
      </c>
      <c r="D108" s="26" t="s">
        <v>15</v>
      </c>
      <c r="E108" s="26" t="s">
        <v>16</v>
      </c>
      <c r="F108" s="26" t="s">
        <v>19</v>
      </c>
      <c r="G108" s="26" t="s">
        <v>18</v>
      </c>
      <c r="H108" s="26" t="s">
        <v>30</v>
      </c>
      <c r="I108" s="26" t="s">
        <v>12</v>
      </c>
      <c r="J108" s="26" t="s">
        <v>14</v>
      </c>
      <c r="K108" s="26" t="s">
        <v>15</v>
      </c>
      <c r="L108" s="26" t="s">
        <v>16</v>
      </c>
      <c r="M108" s="26" t="s">
        <v>19</v>
      </c>
      <c r="N108" s="26" t="s">
        <v>33</v>
      </c>
      <c r="O108" s="26" t="s">
        <v>30</v>
      </c>
    </row>
    <row r="109" spans="1:18" x14ac:dyDescent="0.15">
      <c r="A109" s="8">
        <v>-70</v>
      </c>
      <c r="B109" s="8">
        <v>4.0944019999999998E-2</v>
      </c>
      <c r="C109" s="8">
        <v>7.0215479999999997E-2</v>
      </c>
      <c r="D109" s="8">
        <v>5.4973180000000003E-2</v>
      </c>
      <c r="E109" s="8">
        <v>0</v>
      </c>
      <c r="F109" s="8">
        <v>3.740371E-2</v>
      </c>
      <c r="G109" s="8">
        <v>9.4782989999999998E-2</v>
      </c>
      <c r="H109" s="8">
        <v>0.21369640000000001</v>
      </c>
      <c r="I109" s="8">
        <v>0.44444444</v>
      </c>
      <c r="J109" s="8">
        <v>0.51681312000000001</v>
      </c>
      <c r="K109" s="8">
        <v>0.14942543999999999</v>
      </c>
      <c r="L109" s="8">
        <v>3.9788490000000003E-2</v>
      </c>
      <c r="M109" s="8">
        <v>7.4104550000000005E-2</v>
      </c>
      <c r="N109" s="8">
        <v>0.11019867999999999</v>
      </c>
      <c r="O109" s="8">
        <v>0.14417165000000001</v>
      </c>
    </row>
    <row r="110" spans="1:18" x14ac:dyDescent="0.15">
      <c r="A110" s="8">
        <v>-60</v>
      </c>
      <c r="B110" s="8">
        <v>3.5432779999999997E-2</v>
      </c>
      <c r="C110" s="8">
        <v>4.6443499999999999E-2</v>
      </c>
      <c r="D110" s="8">
        <v>-5.1573000000000001E-3</v>
      </c>
      <c r="E110" s="8">
        <v>0.11228934</v>
      </c>
      <c r="F110" s="8">
        <v>5.3204220000000003E-2</v>
      </c>
      <c r="G110" s="8">
        <v>6.0555709999999999E-2</v>
      </c>
      <c r="H110" s="8">
        <v>0.12147921</v>
      </c>
      <c r="I110" s="8">
        <v>0.29059828999999998</v>
      </c>
      <c r="J110" s="8">
        <v>0.37735001000000001</v>
      </c>
      <c r="K110" s="8">
        <v>7.7850790000000003E-2</v>
      </c>
      <c r="L110" s="8">
        <v>1.807949E-2</v>
      </c>
      <c r="M110" s="8">
        <v>0.13421996999999999</v>
      </c>
      <c r="N110" s="8">
        <v>8.4523699999999993E-2</v>
      </c>
      <c r="O110" s="8">
        <v>7.4622400000000005E-2</v>
      </c>
    </row>
    <row r="111" spans="1:18" x14ac:dyDescent="0.15">
      <c r="A111" s="8">
        <v>-50</v>
      </c>
      <c r="B111" s="8">
        <v>0.15488750000000001</v>
      </c>
      <c r="C111" s="8">
        <v>6.9507070000000004E-2</v>
      </c>
      <c r="D111" s="8">
        <v>0.13975908000000001</v>
      </c>
      <c r="E111" s="8">
        <v>0.17339751</v>
      </c>
      <c r="F111" s="8">
        <v>5.7207300000000003E-2</v>
      </c>
      <c r="G111" s="8">
        <v>0.26290013000000001</v>
      </c>
      <c r="H111" s="8">
        <v>7.5712360000000006E-2</v>
      </c>
      <c r="I111" s="8">
        <v>0.28205128000000002</v>
      </c>
      <c r="J111" s="8">
        <v>0.36500787000000001</v>
      </c>
      <c r="K111" s="8">
        <v>0</v>
      </c>
      <c r="L111" s="8">
        <v>2.0628670000000002E-2</v>
      </c>
      <c r="M111" s="8">
        <v>6.7476510000000003E-2</v>
      </c>
      <c r="N111" s="8">
        <v>9.3625879999999995E-2</v>
      </c>
      <c r="O111" s="8">
        <v>0</v>
      </c>
    </row>
    <row r="112" spans="1:18" x14ac:dyDescent="0.15">
      <c r="A112" s="8">
        <v>-40</v>
      </c>
      <c r="B112" s="8">
        <v>0.12912178999999999</v>
      </c>
      <c r="C112" s="8">
        <v>0</v>
      </c>
      <c r="D112" s="8">
        <v>0.11632573</v>
      </c>
      <c r="E112" s="8">
        <v>9.4580670000000006E-2</v>
      </c>
      <c r="F112" s="8">
        <v>0.14542669999999999</v>
      </c>
      <c r="G112" s="8">
        <v>0.27078814000000001</v>
      </c>
      <c r="H112" s="8">
        <v>3.9969940000000002E-2</v>
      </c>
      <c r="I112" s="8">
        <v>0.35042735000000003</v>
      </c>
      <c r="J112" s="8">
        <v>0.43541291999999998</v>
      </c>
      <c r="K112" s="8">
        <v>7.3950180000000004E-2</v>
      </c>
      <c r="L112" s="8">
        <v>-2.35379E-2</v>
      </c>
      <c r="M112" s="8">
        <v>9.0280979999999997E-2</v>
      </c>
      <c r="N112" s="8">
        <v>0.14199898999999999</v>
      </c>
      <c r="O112" s="8">
        <v>3.06369E-3</v>
      </c>
    </row>
    <row r="113" spans="1:15" x14ac:dyDescent="0.15">
      <c r="A113" s="8">
        <v>-30</v>
      </c>
      <c r="B113" s="8">
        <v>0.36895528</v>
      </c>
      <c r="C113" s="8">
        <v>3.7063640000000002E-2</v>
      </c>
      <c r="D113" s="8">
        <v>0.29485239000000002</v>
      </c>
      <c r="E113" s="8">
        <v>0.28374060000000001</v>
      </c>
      <c r="F113" s="8">
        <v>0.31847062999999998</v>
      </c>
      <c r="G113" s="8">
        <v>0.45521698999999999</v>
      </c>
      <c r="H113" s="8">
        <v>0.1140004</v>
      </c>
      <c r="I113" s="8">
        <v>0.33333332999999998</v>
      </c>
      <c r="J113" s="8">
        <v>0.44466955000000002</v>
      </c>
      <c r="K113" s="8">
        <v>0.11979897</v>
      </c>
      <c r="L113" s="8">
        <v>3.2307759999999998E-2</v>
      </c>
      <c r="M113" s="8">
        <v>0.20948305</v>
      </c>
      <c r="N113" s="8">
        <v>0.19268958</v>
      </c>
      <c r="O113" s="8">
        <v>0.12355249</v>
      </c>
    </row>
    <row r="114" spans="1:15" x14ac:dyDescent="0.15">
      <c r="A114" s="8">
        <v>-20</v>
      </c>
      <c r="B114" s="8">
        <v>0.41537412000000001</v>
      </c>
      <c r="C114" s="8">
        <v>0.26204231</v>
      </c>
      <c r="D114" s="8">
        <v>0.38910798000000002</v>
      </c>
      <c r="E114" s="8">
        <v>0.49362584999999998</v>
      </c>
      <c r="F114" s="8">
        <v>0.45075601999999998</v>
      </c>
      <c r="G114" s="8">
        <v>0.66782430999999998</v>
      </c>
      <c r="H114" s="8">
        <v>0.25623065</v>
      </c>
      <c r="I114" s="8">
        <v>0.41025641000000002</v>
      </c>
      <c r="J114" s="8">
        <v>0.48469645</v>
      </c>
      <c r="K114" s="8">
        <v>0.20861368999999999</v>
      </c>
      <c r="L114" s="8">
        <v>4.1437069999999999E-2</v>
      </c>
      <c r="M114" s="8">
        <v>0.30841236999999999</v>
      </c>
      <c r="N114" s="8">
        <v>0.44140032000000001</v>
      </c>
      <c r="O114" s="8">
        <v>9.3305139999999995E-2</v>
      </c>
    </row>
    <row r="115" spans="1:15" x14ac:dyDescent="0.15">
      <c r="A115" s="8">
        <v>-10</v>
      </c>
      <c r="B115" s="8">
        <v>0.69218393</v>
      </c>
      <c r="C115" s="8">
        <v>0.29456090000000001</v>
      </c>
      <c r="D115" s="8">
        <v>0.58677959000000002</v>
      </c>
      <c r="E115" s="8">
        <v>0.63744254</v>
      </c>
      <c r="F115" s="8">
        <v>0.59997780999999994</v>
      </c>
      <c r="G115" s="8">
        <v>0.75431429000000005</v>
      </c>
      <c r="H115" s="8">
        <v>0.54159458999999999</v>
      </c>
      <c r="I115" s="8">
        <v>0.47008547000000001</v>
      </c>
      <c r="J115" s="8">
        <v>0.54758342999999998</v>
      </c>
      <c r="K115" s="8">
        <v>0.24074978</v>
      </c>
      <c r="L115" s="8">
        <v>0.29293944999999999</v>
      </c>
      <c r="M115" s="8">
        <v>0.46728920000000002</v>
      </c>
      <c r="N115" s="8">
        <v>0.61749686000000004</v>
      </c>
      <c r="O115" s="8">
        <v>0.22453579000000001</v>
      </c>
    </row>
    <row r="116" spans="1:15" x14ac:dyDescent="0.15">
      <c r="A116" s="8">
        <v>0</v>
      </c>
      <c r="B116" s="8">
        <v>0.64974659999999995</v>
      </c>
      <c r="C116" s="8">
        <v>0.16681145999999999</v>
      </c>
      <c r="D116" s="8">
        <v>0.58767820000000004</v>
      </c>
      <c r="E116" s="8">
        <v>0.79702191</v>
      </c>
      <c r="F116" s="8">
        <v>0.65499032000000001</v>
      </c>
      <c r="G116" s="8">
        <v>0.71943281999999997</v>
      </c>
      <c r="H116" s="8">
        <v>0.67634687000000004</v>
      </c>
      <c r="I116" s="8">
        <v>0.52136751999999997</v>
      </c>
      <c r="J116" s="8">
        <v>0.66948808999999998</v>
      </c>
      <c r="K116" s="8">
        <v>0.26635217</v>
      </c>
      <c r="L116" s="8">
        <v>0.51360371000000005</v>
      </c>
      <c r="M116" s="8">
        <v>0.47063264999999999</v>
      </c>
      <c r="N116" s="8">
        <v>0.68706873000000002</v>
      </c>
      <c r="O116" s="8">
        <v>0.49125790000000003</v>
      </c>
    </row>
    <row r="117" spans="1:15" x14ac:dyDescent="0.15">
      <c r="A117" s="8">
        <v>10</v>
      </c>
      <c r="B117" s="8">
        <v>0.74305697000000004</v>
      </c>
      <c r="C117" s="8">
        <v>0.67924786000000004</v>
      </c>
      <c r="D117" s="8">
        <v>0.69732035000000003</v>
      </c>
      <c r="E117" s="8">
        <v>0.89160355000000002</v>
      </c>
      <c r="F117" s="8">
        <v>0.77570550000000005</v>
      </c>
      <c r="G117" s="8">
        <v>0.73815759999999997</v>
      </c>
      <c r="H117" s="8">
        <v>0.87855797999999996</v>
      </c>
      <c r="I117" s="8">
        <v>0.83760683999999996</v>
      </c>
      <c r="J117" s="8">
        <v>0.79360927999999997</v>
      </c>
      <c r="K117" s="8">
        <v>0.13651376000000001</v>
      </c>
      <c r="L117" s="8">
        <v>0.63187278000000002</v>
      </c>
      <c r="M117" s="8">
        <v>0.65075481999999996</v>
      </c>
      <c r="N117" s="8">
        <v>0.78001208</v>
      </c>
      <c r="O117" s="8">
        <v>0.57655745000000003</v>
      </c>
    </row>
    <row r="118" spans="1:15" x14ac:dyDescent="0.15">
      <c r="A118" s="8">
        <v>20</v>
      </c>
      <c r="B118" s="8">
        <v>0.91566015999999995</v>
      </c>
      <c r="C118" s="8">
        <v>0.84652614999999998</v>
      </c>
      <c r="D118" s="8">
        <v>0.67424412</v>
      </c>
      <c r="E118" s="8">
        <v>0.98034515</v>
      </c>
      <c r="F118" s="8">
        <v>0.80177092999999999</v>
      </c>
      <c r="G118" s="8">
        <v>0.94532685999999999</v>
      </c>
      <c r="H118" s="8">
        <v>0.89844307999999995</v>
      </c>
      <c r="I118" s="8">
        <v>0.76068376000000004</v>
      </c>
      <c r="J118" s="8">
        <v>0.79052369</v>
      </c>
      <c r="K118" s="8">
        <v>0.31231955</v>
      </c>
      <c r="L118" s="8">
        <v>0.77094675999999995</v>
      </c>
      <c r="M118" s="8">
        <v>0.70488326999999995</v>
      </c>
      <c r="N118" s="8">
        <v>0.92363216000000004</v>
      </c>
      <c r="O118" s="8">
        <v>0.63042120000000001</v>
      </c>
    </row>
    <row r="119" spans="1:15" x14ac:dyDescent="0.15">
      <c r="A119" s="8">
        <v>30</v>
      </c>
      <c r="B119" s="8">
        <v>0.92682224999999996</v>
      </c>
      <c r="C119" s="8">
        <v>0.71125470000000002</v>
      </c>
      <c r="D119" s="8">
        <v>0.63167375999999997</v>
      </c>
      <c r="E119" s="8">
        <v>0.94881841</v>
      </c>
      <c r="F119" s="8">
        <v>0.95811948000000002</v>
      </c>
      <c r="G119" s="8">
        <v>0.83000689000000005</v>
      </c>
      <c r="H119" s="8">
        <v>0.88184395000000004</v>
      </c>
      <c r="I119" s="8">
        <v>0.76068376000000004</v>
      </c>
      <c r="J119" s="8">
        <v>0.81299204999999997</v>
      </c>
      <c r="K119" s="8">
        <v>0.51790475999999996</v>
      </c>
      <c r="L119" s="8">
        <v>0.97244865999999996</v>
      </c>
      <c r="M119" s="8">
        <v>0.92479316</v>
      </c>
      <c r="N119" s="8">
        <v>0.89116048999999997</v>
      </c>
      <c r="O119" s="8">
        <v>0.82445389999999996</v>
      </c>
    </row>
    <row r="120" spans="1:15" x14ac:dyDescent="0.15">
      <c r="A120" s="8">
        <v>40</v>
      </c>
      <c r="B120" s="8">
        <v>0.97717719999999997</v>
      </c>
      <c r="C120" s="8">
        <v>1.0630333999999999</v>
      </c>
      <c r="D120" s="8">
        <v>0.99032975999999995</v>
      </c>
      <c r="E120" s="8">
        <v>0.99114610999999997</v>
      </c>
      <c r="F120" s="8">
        <v>0.99531477999999995</v>
      </c>
      <c r="G120" s="8">
        <v>0.98261894000000005</v>
      </c>
      <c r="H120" s="8">
        <v>0.94511257999999998</v>
      </c>
      <c r="I120" s="8">
        <v>1.11111111</v>
      </c>
      <c r="J120" s="8">
        <v>1.01321186</v>
      </c>
      <c r="K120" s="8">
        <v>1.0480431100000001</v>
      </c>
      <c r="L120" s="8">
        <v>0.98248203999999995</v>
      </c>
      <c r="M120" s="8">
        <v>0.96538950000000001</v>
      </c>
      <c r="N120" s="8">
        <v>1.00380969</v>
      </c>
      <c r="O120" s="8">
        <v>0.86570325999999997</v>
      </c>
    </row>
    <row r="121" spans="1:15" x14ac:dyDescent="0.15">
      <c r="A121" s="8">
        <v>50</v>
      </c>
      <c r="B121" s="8">
        <v>1</v>
      </c>
      <c r="C121" s="8">
        <v>1</v>
      </c>
      <c r="D121" s="8">
        <v>1</v>
      </c>
      <c r="E121" s="8">
        <v>1</v>
      </c>
      <c r="F121" s="8">
        <v>1</v>
      </c>
      <c r="G121" s="8">
        <v>1</v>
      </c>
      <c r="H121" s="8">
        <v>1</v>
      </c>
      <c r="I121" s="8">
        <v>1</v>
      </c>
      <c r="J121" s="8">
        <v>1</v>
      </c>
      <c r="K121" s="8">
        <v>1</v>
      </c>
      <c r="L121" s="8">
        <v>1</v>
      </c>
      <c r="M121" s="8">
        <v>1</v>
      </c>
      <c r="N121" s="8">
        <v>1</v>
      </c>
      <c r="O121" s="8">
        <v>1</v>
      </c>
    </row>
    <row r="123" spans="1:15" x14ac:dyDescent="0.15">
      <c r="A123" s="82" t="s">
        <v>43</v>
      </c>
      <c r="B123" s="82"/>
      <c r="C123" s="82"/>
      <c r="D123" s="82"/>
      <c r="E123" s="82"/>
      <c r="F123" s="82"/>
      <c r="G123" s="82"/>
      <c r="H123" s="82"/>
      <c r="I123" s="82"/>
      <c r="J123" s="82"/>
      <c r="K123" s="82"/>
    </row>
    <row r="124" spans="1:15" x14ac:dyDescent="0.15">
      <c r="A124" s="15"/>
      <c r="B124" s="81" t="s">
        <v>26</v>
      </c>
      <c r="C124" s="81"/>
      <c r="D124" s="81"/>
      <c r="E124" s="81"/>
      <c r="F124" s="81"/>
      <c r="G124" s="81" t="s">
        <v>35</v>
      </c>
      <c r="H124" s="81"/>
      <c r="I124" s="81"/>
      <c r="J124" s="81"/>
      <c r="K124" s="81"/>
    </row>
    <row r="125" spans="1:15" x14ac:dyDescent="0.15">
      <c r="A125" s="33" t="s">
        <v>11</v>
      </c>
      <c r="B125" s="33" t="s">
        <v>12</v>
      </c>
      <c r="C125" s="33" t="s">
        <v>14</v>
      </c>
      <c r="D125" s="33" t="s">
        <v>15</v>
      </c>
      <c r="E125" s="33" t="s">
        <v>16</v>
      </c>
      <c r="F125" s="33" t="s">
        <v>19</v>
      </c>
      <c r="G125" s="33" t="s">
        <v>12</v>
      </c>
      <c r="H125" s="33" t="s">
        <v>14</v>
      </c>
      <c r="I125" s="33" t="s">
        <v>15</v>
      </c>
      <c r="J125" s="33" t="s">
        <v>16</v>
      </c>
      <c r="K125" s="33" t="s">
        <v>19</v>
      </c>
    </row>
    <row r="126" spans="1:15" x14ac:dyDescent="0.15">
      <c r="A126" s="8">
        <v>-100</v>
      </c>
      <c r="B126" s="8">
        <v>1</v>
      </c>
      <c r="C126" s="8">
        <v>1</v>
      </c>
      <c r="D126" s="8">
        <v>1</v>
      </c>
      <c r="E126" s="8">
        <v>1</v>
      </c>
      <c r="F126" s="8">
        <v>1</v>
      </c>
      <c r="G126" s="8">
        <v>1</v>
      </c>
      <c r="H126" s="8">
        <v>1</v>
      </c>
      <c r="I126" s="8">
        <v>1</v>
      </c>
      <c r="J126" s="8">
        <v>1</v>
      </c>
      <c r="K126" s="8">
        <v>1</v>
      </c>
    </row>
    <row r="127" spans="1:15" x14ac:dyDescent="0.15">
      <c r="A127" s="8">
        <v>-90</v>
      </c>
      <c r="B127" s="8">
        <v>0.99856732999999998</v>
      </c>
      <c r="C127" s="8">
        <v>0.96866573</v>
      </c>
      <c r="D127" s="8">
        <v>0.93210320000000002</v>
      </c>
      <c r="E127" s="8">
        <v>1.06885794</v>
      </c>
      <c r="F127" s="8">
        <v>1.0637315899999999</v>
      </c>
      <c r="G127" s="8">
        <v>0.95085682999999999</v>
      </c>
      <c r="H127" s="8">
        <v>0.93401955999999997</v>
      </c>
      <c r="I127" s="8">
        <v>1.1212048299999999</v>
      </c>
      <c r="J127" s="8">
        <v>0.96942647000000004</v>
      </c>
      <c r="K127" s="8">
        <v>1.0673990900000001</v>
      </c>
    </row>
    <row r="128" spans="1:15" x14ac:dyDescent="0.15">
      <c r="A128" s="8">
        <v>-80</v>
      </c>
      <c r="B128" s="8">
        <v>0.92596182999999999</v>
      </c>
      <c r="C128" s="8">
        <v>0.92311155</v>
      </c>
      <c r="D128" s="8">
        <v>0.96184656999999996</v>
      </c>
      <c r="E128" s="8">
        <v>1.053903</v>
      </c>
      <c r="F128" s="8">
        <v>1.11665719</v>
      </c>
      <c r="G128" s="8">
        <v>0.98791326999999995</v>
      </c>
      <c r="H128" s="8">
        <v>0.89622358000000002</v>
      </c>
      <c r="I128" s="8">
        <v>1.02663383</v>
      </c>
      <c r="J128" s="8">
        <v>0.94043264999999998</v>
      </c>
      <c r="K128" s="8">
        <v>1.06209216</v>
      </c>
    </row>
    <row r="129" spans="1:11" x14ac:dyDescent="0.15">
      <c r="A129" s="8">
        <v>-70</v>
      </c>
      <c r="B129" s="8">
        <v>0.93838078999999996</v>
      </c>
      <c r="C129" s="8">
        <v>0.82117784999999999</v>
      </c>
      <c r="D129" s="8">
        <v>0.88532372999999998</v>
      </c>
      <c r="E129" s="8">
        <v>1.0308770300000001</v>
      </c>
      <c r="F129" s="8">
        <v>0.95195352</v>
      </c>
      <c r="G129" s="8">
        <v>0.95343091000000002</v>
      </c>
      <c r="H129" s="8">
        <v>0.93263759999999996</v>
      </c>
      <c r="I129" s="8">
        <v>0.96896652999999999</v>
      </c>
      <c r="J129" s="8">
        <v>0.95061417000000004</v>
      </c>
      <c r="K129" s="8">
        <v>0.88182081999999995</v>
      </c>
    </row>
    <row r="130" spans="1:11" x14ac:dyDescent="0.15">
      <c r="A130" s="8">
        <v>-60</v>
      </c>
      <c r="B130" s="8">
        <v>0.85891320999999998</v>
      </c>
      <c r="C130" s="8">
        <v>0.79803981000000002</v>
      </c>
      <c r="D130" s="8">
        <v>0.77257693999999999</v>
      </c>
      <c r="E130" s="8">
        <v>0.87714017</v>
      </c>
      <c r="F130" s="8">
        <v>1.0676583100000001</v>
      </c>
      <c r="G130" s="8">
        <v>0.94544771000000005</v>
      </c>
      <c r="H130" s="8">
        <v>0.86458354000000004</v>
      </c>
      <c r="I130" s="8">
        <v>0.94375724999999999</v>
      </c>
      <c r="J130" s="8">
        <v>0.95232967999999996</v>
      </c>
      <c r="K130" s="8">
        <v>0.87487143999999994</v>
      </c>
    </row>
    <row r="131" spans="1:11" x14ac:dyDescent="0.15">
      <c r="A131" s="8">
        <v>-50</v>
      </c>
      <c r="B131" s="8">
        <v>0.65507325000000005</v>
      </c>
      <c r="C131" s="8">
        <v>0.68408274000000002</v>
      </c>
      <c r="D131" s="8">
        <v>0.64192463</v>
      </c>
      <c r="E131" s="8">
        <v>0.73812359999999999</v>
      </c>
      <c r="F131" s="8">
        <v>1.0156521700000001</v>
      </c>
      <c r="G131" s="8">
        <v>0.92453202000000001</v>
      </c>
      <c r="H131" s="8">
        <v>0.86272002000000003</v>
      </c>
      <c r="I131" s="8">
        <v>0.92683855000000004</v>
      </c>
      <c r="J131" s="8">
        <v>0.90629877999999997</v>
      </c>
      <c r="K131" s="8">
        <v>0.8631491</v>
      </c>
    </row>
    <row r="132" spans="1:11" x14ac:dyDescent="0.15">
      <c r="A132" s="8">
        <v>-40</v>
      </c>
      <c r="B132" s="8">
        <v>0.47095346999999999</v>
      </c>
      <c r="C132" s="8">
        <v>0.52310867000000005</v>
      </c>
      <c r="D132" s="8">
        <v>0.57190777000000004</v>
      </c>
      <c r="E132" s="8">
        <v>0.59598141999999998</v>
      </c>
      <c r="F132" s="8">
        <v>0.90248927999999995</v>
      </c>
      <c r="G132" s="8">
        <v>0.86760429999999999</v>
      </c>
      <c r="H132" s="8">
        <v>0.70476190000000005</v>
      </c>
      <c r="I132" s="8">
        <v>0.85734102999999995</v>
      </c>
      <c r="J132" s="8">
        <v>0.90881060999999996</v>
      </c>
      <c r="K132" s="8">
        <v>0.77278749999999996</v>
      </c>
    </row>
    <row r="133" spans="1:11" x14ac:dyDescent="0.15">
      <c r="A133" s="8">
        <v>-30</v>
      </c>
      <c r="B133" s="8">
        <v>0.41546701000000003</v>
      </c>
      <c r="C133" s="8">
        <v>0.54388203000000002</v>
      </c>
      <c r="D133" s="8">
        <v>0.63832549000000005</v>
      </c>
      <c r="E133" s="8">
        <v>0.47826215999999999</v>
      </c>
      <c r="F133" s="8">
        <v>0.61395748999999999</v>
      </c>
      <c r="G133" s="8">
        <v>0.74377594999999996</v>
      </c>
      <c r="H133" s="8">
        <v>0.43391809999999997</v>
      </c>
      <c r="I133" s="8">
        <v>0.72466870000000005</v>
      </c>
      <c r="J133" s="8">
        <v>0.95305815999999999</v>
      </c>
      <c r="K133" s="8">
        <v>0.59715573</v>
      </c>
    </row>
    <row r="134" spans="1:11" x14ac:dyDescent="0.15">
      <c r="A134" s="8">
        <v>-20</v>
      </c>
      <c r="B134" s="8">
        <v>0.39877446</v>
      </c>
      <c r="C134" s="8">
        <v>0.50200023999999999</v>
      </c>
      <c r="D134" s="8">
        <v>0.68629830999999997</v>
      </c>
      <c r="E134" s="8">
        <v>0.53928030999999998</v>
      </c>
      <c r="F134" s="8">
        <v>0.46449411000000002</v>
      </c>
      <c r="G134" s="8">
        <v>0.45071905000000001</v>
      </c>
      <c r="H134" s="8">
        <v>0.51287117999999998</v>
      </c>
      <c r="I134" s="8">
        <v>0.49644133000000001</v>
      </c>
      <c r="J134" s="8">
        <v>0.9117942</v>
      </c>
      <c r="K134" s="8">
        <v>0.66471908999999996</v>
      </c>
    </row>
    <row r="135" spans="1:11" x14ac:dyDescent="0.15">
      <c r="A135" s="8">
        <v>-10</v>
      </c>
      <c r="B135" s="8">
        <v>0.49500122000000002</v>
      </c>
      <c r="C135" s="8">
        <v>0.66080945000000002</v>
      </c>
      <c r="D135" s="8">
        <v>0.67806593000000004</v>
      </c>
      <c r="E135" s="8">
        <v>0.51992150999999998</v>
      </c>
      <c r="F135" s="8">
        <v>0.34453510999999998</v>
      </c>
      <c r="G135" s="8">
        <v>0.48807328999999999</v>
      </c>
      <c r="H135" s="8">
        <v>0.38000922999999998</v>
      </c>
      <c r="I135" s="8">
        <v>0.43491721</v>
      </c>
      <c r="J135" s="8">
        <v>0.86022103999999999</v>
      </c>
      <c r="K135" s="8">
        <v>0.61080794999999999</v>
      </c>
    </row>
    <row r="136" spans="1:11" x14ac:dyDescent="0.15">
      <c r="A136" s="8">
        <v>0</v>
      </c>
      <c r="B136" s="8">
        <v>0.41934961999999998</v>
      </c>
      <c r="C136" s="8">
        <v>0.53991946999999996</v>
      </c>
      <c r="D136" s="8">
        <v>0.63579297000000001</v>
      </c>
      <c r="E136" s="8">
        <v>0.49330765999999998</v>
      </c>
      <c r="F136" s="8">
        <v>0.27895423000000003</v>
      </c>
      <c r="G136" s="8">
        <v>0.34259622000000001</v>
      </c>
      <c r="H136" s="8">
        <v>0.35033773000000001</v>
      </c>
      <c r="I136" s="8">
        <v>0.52868508000000003</v>
      </c>
      <c r="J136" s="8">
        <v>0.80554161999999996</v>
      </c>
      <c r="K136" s="8">
        <v>0.68433515</v>
      </c>
    </row>
    <row r="137" spans="1:11" x14ac:dyDescent="0.15">
      <c r="A137" s="8">
        <v>10</v>
      </c>
      <c r="B137" s="8">
        <v>0.38199077999999997</v>
      </c>
      <c r="C137" s="8">
        <v>0.57104714000000001</v>
      </c>
      <c r="D137" s="8">
        <v>0.59044801000000002</v>
      </c>
      <c r="E137" s="8">
        <v>0.37550482000000002</v>
      </c>
      <c r="F137" s="8">
        <v>0.29723748999999999</v>
      </c>
      <c r="G137" s="8">
        <v>0.37437663999999998</v>
      </c>
      <c r="H137" s="8">
        <v>0.38842718999999998</v>
      </c>
      <c r="I137" s="8">
        <v>0.57689787000000003</v>
      </c>
      <c r="J137" s="8">
        <v>0.74887044000000003</v>
      </c>
      <c r="K137" s="8">
        <v>0.52975664</v>
      </c>
    </row>
    <row r="138" spans="1:11" x14ac:dyDescent="0.15">
      <c r="A138" s="8">
        <v>20</v>
      </c>
      <c r="B138" s="8">
        <v>0.435062</v>
      </c>
      <c r="C138" s="8">
        <v>0.57268379999999997</v>
      </c>
      <c r="D138" s="8">
        <v>0.60733172999999996</v>
      </c>
      <c r="E138" s="8">
        <v>0.57831902000000002</v>
      </c>
      <c r="F138" s="8">
        <v>0.42690645999999999</v>
      </c>
      <c r="G138" s="8">
        <v>0.35802809000000002</v>
      </c>
      <c r="H138" s="8">
        <v>0.36495382999999998</v>
      </c>
      <c r="I138" s="8">
        <v>0.46370046999999998</v>
      </c>
      <c r="J138" s="8">
        <v>0.62302703999999998</v>
      </c>
      <c r="K138" s="8">
        <v>0.59182973999999999</v>
      </c>
    </row>
    <row r="139" spans="1:11" x14ac:dyDescent="0.15">
      <c r="A139" s="8">
        <v>30</v>
      </c>
      <c r="B139" s="8">
        <v>0.46554801000000001</v>
      </c>
      <c r="C139" s="8">
        <v>0.63025516999999998</v>
      </c>
      <c r="D139" s="8">
        <v>0.68739625000000004</v>
      </c>
      <c r="E139" s="8">
        <v>0.53355593000000001</v>
      </c>
      <c r="F139" s="8">
        <v>0.32871377000000002</v>
      </c>
      <c r="G139" s="8">
        <v>0.33622953</v>
      </c>
      <c r="H139" s="8">
        <v>0.39916868999999999</v>
      </c>
      <c r="I139" s="8">
        <v>0.53364981</v>
      </c>
      <c r="J139" s="8">
        <v>0.49472175000000002</v>
      </c>
      <c r="K139" s="8">
        <v>0.56376393999999996</v>
      </c>
    </row>
    <row r="140" spans="1:11" x14ac:dyDescent="0.15">
      <c r="A140" s="8">
        <v>40</v>
      </c>
      <c r="B140" s="8">
        <v>0.53649692999999998</v>
      </c>
      <c r="C140" s="8">
        <v>0.48134939999999998</v>
      </c>
      <c r="D140" s="8">
        <v>0.66478738000000004</v>
      </c>
      <c r="E140" s="8">
        <v>0.60820816</v>
      </c>
      <c r="F140" s="8">
        <v>0.44594377000000002</v>
      </c>
      <c r="G140" s="8">
        <v>0.42868404999999998</v>
      </c>
      <c r="H140" s="8">
        <v>0.42553208999999997</v>
      </c>
      <c r="I140" s="8">
        <v>0.51486478999999996</v>
      </c>
      <c r="J140" s="8">
        <v>0.36461858000000003</v>
      </c>
      <c r="K140" s="8">
        <v>0.51108483000000005</v>
      </c>
    </row>
    <row r="141" spans="1:11" x14ac:dyDescent="0.15">
      <c r="A141" s="8">
        <v>50</v>
      </c>
      <c r="B141" s="8">
        <v>0.48148642000000003</v>
      </c>
      <c r="C141" s="8">
        <v>0.56223917999999995</v>
      </c>
      <c r="D141" s="8">
        <v>0.71764742999999998</v>
      </c>
      <c r="E141" s="8">
        <v>0.54604156000000004</v>
      </c>
      <c r="F141" s="8">
        <v>0.35149362000000001</v>
      </c>
      <c r="G141" s="8">
        <v>0.30837458000000001</v>
      </c>
      <c r="H141" s="8">
        <v>0.30630197999999997</v>
      </c>
      <c r="I141" s="8">
        <v>0.47954511</v>
      </c>
      <c r="J141" s="8">
        <v>0.31284350999999999</v>
      </c>
      <c r="K141" s="8">
        <v>0.54615988000000004</v>
      </c>
    </row>
  </sheetData>
  <mergeCells count="24">
    <mergeCell ref="A18:K18"/>
    <mergeCell ref="B2:G2"/>
    <mergeCell ref="H2:L2"/>
    <mergeCell ref="A1:L1"/>
    <mergeCell ref="A52:L52"/>
    <mergeCell ref="A35:K35"/>
    <mergeCell ref="B36:F36"/>
    <mergeCell ref="G36:K36"/>
    <mergeCell ref="B19:F19"/>
    <mergeCell ref="G19:K19"/>
    <mergeCell ref="B53:G53"/>
    <mergeCell ref="H53:L53"/>
    <mergeCell ref="A69:K69"/>
    <mergeCell ref="B70:F70"/>
    <mergeCell ref="G70:K70"/>
    <mergeCell ref="B124:F124"/>
    <mergeCell ref="G124:K124"/>
    <mergeCell ref="A123:K123"/>
    <mergeCell ref="A89:R89"/>
    <mergeCell ref="B107:H107"/>
    <mergeCell ref="I107:O107"/>
    <mergeCell ref="A106:O106"/>
    <mergeCell ref="B90:I90"/>
    <mergeCell ref="J90:R9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1DA22-B3ED-254F-8BDE-0D5FF9642D1A}">
  <dimension ref="A2:G93"/>
  <sheetViews>
    <sheetView zoomScale="144" workbookViewId="0">
      <selection activeCell="H78" sqref="H78"/>
    </sheetView>
  </sheetViews>
  <sheetFormatPr baseColWidth="10" defaultRowHeight="12" x14ac:dyDescent="0.15"/>
  <cols>
    <col min="1" max="16384" width="10.83203125" style="1"/>
  </cols>
  <sheetData>
    <row r="2" spans="1:7" x14ac:dyDescent="0.15">
      <c r="A2" s="79" t="s">
        <v>44</v>
      </c>
      <c r="B2" s="85"/>
      <c r="C2" s="85"/>
      <c r="D2" s="85"/>
      <c r="E2" s="85"/>
      <c r="F2" s="85"/>
      <c r="G2" s="85"/>
    </row>
    <row r="3" spans="1:7" x14ac:dyDescent="0.15">
      <c r="A3" s="3" t="s">
        <v>11</v>
      </c>
      <c r="B3" s="3" t="s">
        <v>12</v>
      </c>
      <c r="C3" s="3" t="s">
        <v>14</v>
      </c>
      <c r="D3" s="3" t="s">
        <v>15</v>
      </c>
      <c r="E3" s="3" t="s">
        <v>16</v>
      </c>
      <c r="F3" s="3" t="s">
        <v>19</v>
      </c>
      <c r="G3" s="3" t="s">
        <v>18</v>
      </c>
    </row>
    <row r="4" spans="1:7" x14ac:dyDescent="0.15">
      <c r="A4" s="12">
        <v>-80</v>
      </c>
      <c r="B4" s="15">
        <v>5.5004</v>
      </c>
      <c r="C4" s="15">
        <v>3.4224399999999999</v>
      </c>
      <c r="D4" s="15" t="s">
        <v>45</v>
      </c>
      <c r="E4" s="15">
        <v>6.6455149999999996</v>
      </c>
      <c r="F4" s="15">
        <v>6.71387</v>
      </c>
      <c r="G4" s="15">
        <v>6.0344499999999996</v>
      </c>
    </row>
    <row r="5" spans="1:7" x14ac:dyDescent="0.15">
      <c r="A5" s="12">
        <v>-60</v>
      </c>
      <c r="B5" s="15">
        <v>4.2946</v>
      </c>
      <c r="C5" s="15">
        <v>3.41255</v>
      </c>
      <c r="D5" s="15" t="s">
        <v>45</v>
      </c>
      <c r="E5" s="15">
        <v>4.2008049999999999</v>
      </c>
      <c r="F5" s="15">
        <v>3.75176</v>
      </c>
      <c r="G5" s="15" t="s">
        <v>45</v>
      </c>
    </row>
    <row r="6" spans="1:7" x14ac:dyDescent="0.15">
      <c r="A6" s="12">
        <v>-40</v>
      </c>
      <c r="B6" s="15">
        <v>3.0038100000000001</v>
      </c>
      <c r="C6" s="15">
        <v>2.746305</v>
      </c>
      <c r="D6" s="15">
        <v>3.8301166699999998</v>
      </c>
      <c r="E6" s="15">
        <v>3.556263333</v>
      </c>
      <c r="F6" s="15">
        <v>2.4414099999999999</v>
      </c>
      <c r="G6" s="15" t="s">
        <v>45</v>
      </c>
    </row>
    <row r="7" spans="1:7" x14ac:dyDescent="0.15">
      <c r="A7" s="12">
        <v>-20</v>
      </c>
      <c r="B7" s="15">
        <v>2.1349999999999998</v>
      </c>
      <c r="C7" s="15">
        <v>2.10439</v>
      </c>
      <c r="D7" s="15">
        <v>2.2573400000000001</v>
      </c>
      <c r="E7" s="15">
        <v>2.40056</v>
      </c>
      <c r="F7" s="15">
        <v>1.8310500000000001</v>
      </c>
      <c r="G7" s="15">
        <v>1.2</v>
      </c>
    </row>
    <row r="8" spans="1:7" x14ac:dyDescent="0.15">
      <c r="A8" s="12">
        <v>0</v>
      </c>
      <c r="B8" s="15">
        <v>0</v>
      </c>
      <c r="C8" s="15">
        <v>0</v>
      </c>
      <c r="D8" s="15">
        <v>0</v>
      </c>
      <c r="E8" s="15">
        <v>0</v>
      </c>
      <c r="F8" s="15">
        <v>0</v>
      </c>
      <c r="G8" s="15">
        <v>0</v>
      </c>
    </row>
    <row r="9" spans="1:7" x14ac:dyDescent="0.15">
      <c r="A9" s="12">
        <v>20</v>
      </c>
      <c r="B9" s="15">
        <v>-2.3352115000000002</v>
      </c>
      <c r="C9" s="15">
        <v>-1.486</v>
      </c>
      <c r="D9" s="15">
        <v>-2.0368400000000002</v>
      </c>
      <c r="E9" s="15">
        <v>-2.0027300000000001</v>
      </c>
      <c r="F9" s="15">
        <v>-1.8310500000000001</v>
      </c>
      <c r="G9" s="15">
        <v>-1.8310500000000001</v>
      </c>
    </row>
    <row r="10" spans="1:7" x14ac:dyDescent="0.15">
      <c r="A10" s="12">
        <v>40</v>
      </c>
      <c r="B10" s="15">
        <v>-2.9920599999999999</v>
      </c>
      <c r="C10" s="15">
        <v>-2.8261799999999999</v>
      </c>
      <c r="D10" s="15">
        <v>-3.3116850000000002</v>
      </c>
      <c r="E10" s="15">
        <v>-2.66187</v>
      </c>
      <c r="F10" s="15">
        <v>-3.2552099999999999</v>
      </c>
      <c r="G10" s="15">
        <v>-2.7116600000000002</v>
      </c>
    </row>
    <row r="11" spans="1:7" x14ac:dyDescent="0.15">
      <c r="A11" s="12">
        <v>60</v>
      </c>
      <c r="B11" s="15">
        <v>-4.3912424999999997</v>
      </c>
      <c r="C11" s="15">
        <v>-3.9528400000000001</v>
      </c>
      <c r="D11" s="15">
        <v>-2.72343</v>
      </c>
      <c r="E11" s="15">
        <v>-4.2401900000000001</v>
      </c>
      <c r="F11" s="15">
        <v>-5.5</v>
      </c>
      <c r="G11" s="15">
        <v>-5.1254499999999998</v>
      </c>
    </row>
    <row r="12" spans="1:7" x14ac:dyDescent="0.15">
      <c r="A12" s="12">
        <v>80</v>
      </c>
      <c r="B12" s="15">
        <v>-5.6127032999999997</v>
      </c>
      <c r="C12" s="15">
        <v>-5.5696329999999996</v>
      </c>
      <c r="D12" s="15">
        <v>-4.1999899999999997</v>
      </c>
      <c r="E12" s="15" t="s">
        <v>45</v>
      </c>
      <c r="F12" s="15" t="s">
        <v>45</v>
      </c>
      <c r="G12" s="15">
        <v>-5.4729099999999997</v>
      </c>
    </row>
    <row r="13" spans="1:7" x14ac:dyDescent="0.15">
      <c r="A13" s="16" t="s">
        <v>46</v>
      </c>
      <c r="B13" s="17"/>
      <c r="C13" s="17"/>
      <c r="D13" s="17"/>
      <c r="E13" s="17"/>
      <c r="F13" s="17"/>
      <c r="G13" s="17"/>
    </row>
    <row r="15" spans="1:7" x14ac:dyDescent="0.15">
      <c r="A15" s="79" t="s">
        <v>47</v>
      </c>
      <c r="B15" s="85"/>
      <c r="C15" s="85"/>
      <c r="D15" s="85"/>
      <c r="E15" s="85"/>
    </row>
    <row r="16" spans="1:7" x14ac:dyDescent="0.15">
      <c r="A16" s="3" t="s">
        <v>11</v>
      </c>
      <c r="B16" s="3" t="s">
        <v>12</v>
      </c>
      <c r="C16" s="3" t="s">
        <v>48</v>
      </c>
      <c r="D16" s="3" t="s">
        <v>15</v>
      </c>
      <c r="E16" s="3" t="s">
        <v>16</v>
      </c>
    </row>
    <row r="17" spans="1:5" x14ac:dyDescent="0.15">
      <c r="A17" s="12">
        <v>-80</v>
      </c>
      <c r="B17" s="15">
        <f>AVERAGE(5.266, 3.472,3.53, 3.53)</f>
        <v>3.9494999999999996</v>
      </c>
      <c r="C17" s="15">
        <f>AVERAGE(6.655, 4.832, 5.787, 6.655)</f>
        <v>5.9822500000000005</v>
      </c>
      <c r="D17" s="15">
        <f>AVERAGE(9.74, 1.855, 3.744, 7.0966)</f>
        <v>5.6089000000000002</v>
      </c>
      <c r="E17" s="15">
        <f>AVERAGE(7.002, 5.15, 5.498, 4.861)</f>
        <v>5.6277500000000007</v>
      </c>
    </row>
    <row r="18" spans="1:5" x14ac:dyDescent="0.15">
      <c r="A18" s="12">
        <v>-60</v>
      </c>
      <c r="B18" s="15">
        <f>AVERAGE(2.894, 4.803, 1.968, 2.836)</f>
        <v>3.1252499999999999</v>
      </c>
      <c r="C18" s="15">
        <f>AVERAGE(3.877, 5.411, 4.832, 4.485)</f>
        <v>4.6512500000000001</v>
      </c>
      <c r="D18" s="15">
        <f>AVERAGE(6.058, 2.328, 6.988, 3.494)</f>
        <v>4.7169999999999996</v>
      </c>
      <c r="E18" s="15">
        <f>AVERAGE(4.34, 5.266, 4.658, 4.977)</f>
        <v>4.8102499999999999</v>
      </c>
    </row>
    <row r="19" spans="1:5" x14ac:dyDescent="0.15">
      <c r="A19" s="12">
        <v>-40</v>
      </c>
      <c r="B19" s="15">
        <f>AVERAGE(3.01, 2.489, 2.199, 1.563)</f>
        <v>2.3152499999999998</v>
      </c>
      <c r="C19" s="15">
        <f>AVERAGE(3.038, 3.964, 3.704, 4.022)</f>
        <v>3.6819999999999999</v>
      </c>
      <c r="D19" s="15">
        <f>AVERAGE(2.975, 5.524, 4.91, 3.069)</f>
        <v>4.1195000000000004</v>
      </c>
      <c r="E19" s="15">
        <f>AVERAGE(3.053, 2.474, 2.777, 1.852)</f>
        <v>2.5390000000000001</v>
      </c>
    </row>
    <row r="20" spans="1:5" x14ac:dyDescent="0.15">
      <c r="A20" s="12">
        <v>-20</v>
      </c>
      <c r="B20" s="15">
        <f>AVERAGE(2.141, 0.897, 0.984, 1.852)</f>
        <v>1.4685000000000001</v>
      </c>
      <c r="C20" s="15">
        <f>AVERAGE(2.17, 1.881, 1.881, 1.874)</f>
        <v>1.9515000000000002</v>
      </c>
      <c r="D20" s="15">
        <f>AVERAGE(2.078, 2.762, 3.683, 3.069)</f>
        <v>2.8979999999999997</v>
      </c>
      <c r="E20" s="15">
        <f>AVERAGE(1.244, 1.244, 1.244,1.244)</f>
        <v>1.244</v>
      </c>
    </row>
    <row r="21" spans="1:5" x14ac:dyDescent="0.15">
      <c r="A21" s="12">
        <v>0</v>
      </c>
      <c r="B21" s="15">
        <v>0</v>
      </c>
      <c r="C21" s="15">
        <v>0</v>
      </c>
      <c r="D21" s="15">
        <v>0</v>
      </c>
      <c r="E21" s="15">
        <v>0</v>
      </c>
    </row>
    <row r="22" spans="1:5" x14ac:dyDescent="0.15">
      <c r="A22" s="12">
        <v>20</v>
      </c>
      <c r="B22" s="15">
        <f>AVERAGE(1.708, 1.852, 2.17, 2.807)</f>
        <v>2.1342500000000002</v>
      </c>
      <c r="C22" s="15">
        <f>AVERAGE(1.216,0.9122, 1.519, 3.966)</f>
        <v>1.9033</v>
      </c>
      <c r="D22" s="15">
        <f>AVERAGE(0.8915, 1.211, 2.115, 3.965)</f>
        <v>2.0456250000000002</v>
      </c>
      <c r="E22" s="15">
        <f>AVERAGE(2.026, 1.389, 1.389)</f>
        <v>1.6013333333333335</v>
      </c>
    </row>
    <row r="23" spans="1:5" x14ac:dyDescent="0.15">
      <c r="A23" s="12">
        <v>40</v>
      </c>
      <c r="B23" s="15">
        <f>AVERAGE(2.807, 2.749, 2.662, 2.72)</f>
        <v>2.7345000000000002</v>
      </c>
      <c r="C23" s="15">
        <f>AVERAGE(2.445, 2.749, 2.732, 2.435)</f>
        <v>2.5902500000000002</v>
      </c>
      <c r="D23" s="15">
        <f>AVERAGE(7.318, 3.376, 2.455, 1.535)</f>
        <v>3.6709999999999998</v>
      </c>
      <c r="E23" s="15">
        <f>AVERAGE( 2.778, 1.852, 3.965, 2.113)</f>
        <v>2.6769999999999996</v>
      </c>
    </row>
    <row r="24" spans="1:5" x14ac:dyDescent="0.15">
      <c r="A24" s="12">
        <v>60</v>
      </c>
      <c r="B24" s="15">
        <f>AVERAGE(4.514, 5.411,5.093,3.489)</f>
        <v>4.6267500000000004</v>
      </c>
      <c r="C24" s="15">
        <f>AVERAGE(4.395, 4.035, 2.877, 2.757)</f>
        <v>3.5159999999999996</v>
      </c>
      <c r="D24" s="15">
        <f>AVERAGE(4.273, 5.784, 1.794, 3.022)</f>
        <v>3.7182499999999998</v>
      </c>
      <c r="E24" s="15">
        <f>AVERAGE(3.096, 3.704, 2.517, 3.125)</f>
        <v>3.1105</v>
      </c>
    </row>
    <row r="25" spans="1:5" x14ac:dyDescent="0.15">
      <c r="A25" s="12">
        <v>80</v>
      </c>
      <c r="B25" s="8">
        <v>5.4977499999999999</v>
      </c>
      <c r="C25" s="15">
        <f>AVERAGE(5.553, 5.514, 5.514, 3.384)</f>
        <v>4.99125</v>
      </c>
      <c r="D25" s="15">
        <f>AVERAGE(8.57, 3.4, 3.4, 7.673)</f>
        <v>5.7607499999999998</v>
      </c>
      <c r="E25" s="15">
        <f>AVERAGE(4.572, 5.121, 3.79, 2.98)</f>
        <v>4.1157500000000002</v>
      </c>
    </row>
    <row r="27" spans="1:5" x14ac:dyDescent="0.15">
      <c r="A27" s="86" t="s">
        <v>49</v>
      </c>
      <c r="B27" s="77"/>
      <c r="C27" s="78"/>
    </row>
    <row r="28" spans="1:5" x14ac:dyDescent="0.15">
      <c r="A28" s="12"/>
      <c r="B28" s="18" t="s">
        <v>50</v>
      </c>
      <c r="C28" s="18" t="s">
        <v>51</v>
      </c>
    </row>
    <row r="29" spans="1:5" x14ac:dyDescent="0.15">
      <c r="A29" s="14" t="s">
        <v>12</v>
      </c>
      <c r="B29" s="36">
        <v>7.6852300000000004E-3</v>
      </c>
      <c r="C29" s="36">
        <v>0</v>
      </c>
    </row>
    <row r="30" spans="1:5" x14ac:dyDescent="0.15">
      <c r="A30" s="14" t="s">
        <v>14</v>
      </c>
      <c r="B30" s="36">
        <v>3.9837099999999997E-3</v>
      </c>
      <c r="C30" s="36">
        <v>3.8409400000000003E-4</v>
      </c>
    </row>
    <row r="31" spans="1:5" x14ac:dyDescent="0.15">
      <c r="A31" s="14" t="s">
        <v>15</v>
      </c>
      <c r="B31" s="36">
        <v>1.2234099999999999E-2</v>
      </c>
      <c r="C31" s="36">
        <v>1.7323100000000001E-4</v>
      </c>
    </row>
    <row r="32" spans="1:5" x14ac:dyDescent="0.15">
      <c r="A32" s="14" t="s">
        <v>16</v>
      </c>
      <c r="B32" s="36">
        <v>4.4498879999999998E-2</v>
      </c>
      <c r="C32" s="36">
        <v>0</v>
      </c>
    </row>
    <row r="33" spans="1:6" x14ac:dyDescent="0.15">
      <c r="A33" s="14" t="s">
        <v>19</v>
      </c>
      <c r="B33" s="36">
        <v>1.0990500000000001E-3</v>
      </c>
      <c r="C33" s="36">
        <v>1.2971300000000001E-5</v>
      </c>
    </row>
    <row r="34" spans="1:6" x14ac:dyDescent="0.15">
      <c r="A34" s="14" t="s">
        <v>18</v>
      </c>
      <c r="B34" s="36">
        <v>9.8027400000000001E-2</v>
      </c>
      <c r="C34" s="36">
        <v>1.0986599999999999E-2</v>
      </c>
    </row>
    <row r="36" spans="1:6" x14ac:dyDescent="0.15">
      <c r="A36" s="76" t="s">
        <v>52</v>
      </c>
      <c r="B36" s="77"/>
      <c r="C36" s="77"/>
      <c r="D36" s="77"/>
      <c r="E36" s="77"/>
      <c r="F36" s="78"/>
    </row>
    <row r="37" spans="1:6" ht="13" x14ac:dyDescent="0.15">
      <c r="A37" s="11"/>
      <c r="B37" s="14" t="s">
        <v>53</v>
      </c>
      <c r="C37" s="14" t="s">
        <v>54</v>
      </c>
      <c r="D37" s="11"/>
      <c r="E37" s="14" t="s">
        <v>53</v>
      </c>
      <c r="F37" s="14" t="s">
        <v>55</v>
      </c>
    </row>
    <row r="38" spans="1:6" x14ac:dyDescent="0.15">
      <c r="A38" s="3" t="s">
        <v>12</v>
      </c>
      <c r="B38" s="19">
        <v>9.1E-4</v>
      </c>
      <c r="C38" s="19">
        <v>2.0229499999999999E-3</v>
      </c>
      <c r="D38" s="37" t="s">
        <v>12</v>
      </c>
      <c r="E38" s="19">
        <v>6.05E-5</v>
      </c>
      <c r="F38" s="19">
        <v>1.73E-5</v>
      </c>
    </row>
    <row r="39" spans="1:6" x14ac:dyDescent="0.15">
      <c r="A39" s="3" t="s">
        <v>14</v>
      </c>
      <c r="B39" s="19">
        <v>1.05E-4</v>
      </c>
      <c r="C39" s="19">
        <v>1.6799999999999999E-4</v>
      </c>
      <c r="D39" s="37" t="s">
        <v>14</v>
      </c>
      <c r="E39" s="19">
        <v>1.5799999999999999E-4</v>
      </c>
      <c r="F39" s="19">
        <v>3.7700000000000002E-5</v>
      </c>
    </row>
    <row r="40" spans="1:6" x14ac:dyDescent="0.15">
      <c r="A40" s="3" t="s">
        <v>15</v>
      </c>
      <c r="B40" s="19">
        <v>2.0599999999999999E-4</v>
      </c>
      <c r="C40" s="19">
        <v>4.2307899999999999E-3</v>
      </c>
      <c r="D40" s="37" t="s">
        <v>15</v>
      </c>
      <c r="E40" s="19">
        <v>6.4200000000000002E-5</v>
      </c>
      <c r="F40" s="19">
        <v>8.1600000000000005E-5</v>
      </c>
    </row>
    <row r="41" spans="1:6" x14ac:dyDescent="0.15">
      <c r="A41" s="3" t="s">
        <v>16</v>
      </c>
      <c r="B41" s="19">
        <v>7.6099999999999996E-4</v>
      </c>
      <c r="C41" s="19">
        <v>7.0861099999999996E-3</v>
      </c>
      <c r="D41" s="37" t="s">
        <v>16</v>
      </c>
      <c r="E41" s="19">
        <v>3.2000000000000003E-4</v>
      </c>
      <c r="F41" s="19">
        <v>1.1900000000000001E-4</v>
      </c>
    </row>
    <row r="42" spans="1:6" x14ac:dyDescent="0.15">
      <c r="A42" s="3" t="s">
        <v>19</v>
      </c>
      <c r="B42" s="19">
        <v>3.1591200000000001E-3</v>
      </c>
      <c r="C42" s="19">
        <v>2.0009349999999999E-2</v>
      </c>
      <c r="D42" s="37" t="s">
        <v>19</v>
      </c>
      <c r="E42" s="19">
        <v>4.64E-4</v>
      </c>
      <c r="F42" s="19">
        <v>5.4799999999999998E-4</v>
      </c>
    </row>
    <row r="43" spans="1:6" x14ac:dyDescent="0.15">
      <c r="A43" s="3" t="s">
        <v>18</v>
      </c>
      <c r="B43" s="19">
        <v>8.6600000000000002E-4</v>
      </c>
      <c r="C43" s="19">
        <v>1.18802E-2</v>
      </c>
      <c r="D43" s="37" t="s">
        <v>18</v>
      </c>
      <c r="E43" s="19">
        <v>3.0600000000000001E-4</v>
      </c>
      <c r="F43" s="19">
        <v>2.6499999999999999E-4</v>
      </c>
    </row>
    <row r="44" spans="1:6" x14ac:dyDescent="0.15">
      <c r="A44" s="3" t="s">
        <v>30</v>
      </c>
      <c r="B44" s="19">
        <v>3.4200000000000002E-4</v>
      </c>
      <c r="C44" s="19">
        <v>5.2599999999999999E-4</v>
      </c>
      <c r="D44" s="37" t="s">
        <v>30</v>
      </c>
      <c r="E44" s="19">
        <v>2.9999999999999997E-4</v>
      </c>
      <c r="F44" s="19">
        <v>3.9599999999999998E-4</v>
      </c>
    </row>
    <row r="45" spans="1:6" x14ac:dyDescent="0.15">
      <c r="A45" s="3" t="s">
        <v>31</v>
      </c>
      <c r="B45" s="19">
        <v>1.8600000000000001E-3</v>
      </c>
      <c r="C45" s="19">
        <v>2.5400000000000002E-3</v>
      </c>
      <c r="D45" s="37" t="s">
        <v>31</v>
      </c>
      <c r="E45" s="19">
        <v>3.1E-4</v>
      </c>
      <c r="F45" s="19">
        <v>2.8600000000000001E-5</v>
      </c>
    </row>
    <row r="46" spans="1:6" x14ac:dyDescent="0.15">
      <c r="A46" s="3" t="s">
        <v>32</v>
      </c>
      <c r="B46" s="19">
        <v>5.5300000000000002E-5</v>
      </c>
      <c r="C46" s="19">
        <v>2.7599999999999999E-4</v>
      </c>
      <c r="D46" s="37" t="s">
        <v>32</v>
      </c>
      <c r="E46" s="19">
        <v>9.9599999999999995E-5</v>
      </c>
      <c r="F46" s="19">
        <v>6.5500000000000006E-5</v>
      </c>
    </row>
    <row r="47" spans="1:6" x14ac:dyDescent="0.15">
      <c r="A47" s="3" t="s">
        <v>56</v>
      </c>
      <c r="B47" s="19">
        <v>7.5599999999999994E-5</v>
      </c>
      <c r="C47" s="19">
        <v>9.1399999999999999E-5</v>
      </c>
      <c r="D47" s="37" t="s">
        <v>56</v>
      </c>
      <c r="E47" s="19">
        <v>1.5399999999999999E-3</v>
      </c>
      <c r="F47" s="19">
        <v>2.9399999999999999E-3</v>
      </c>
    </row>
    <row r="48" spans="1:6" x14ac:dyDescent="0.15">
      <c r="A48" s="3" t="s">
        <v>57</v>
      </c>
      <c r="B48" s="19">
        <v>2.9099999999999998E-3</v>
      </c>
      <c r="C48" s="19">
        <v>0.19600000000000001</v>
      </c>
      <c r="D48" s="37" t="s">
        <v>57</v>
      </c>
      <c r="E48" s="19">
        <v>4.0400000000000002E-3</v>
      </c>
      <c r="F48" s="19">
        <v>3.5200000000000001E-3</v>
      </c>
    </row>
    <row r="49" spans="1:6" x14ac:dyDescent="0.15">
      <c r="A49" s="3" t="s">
        <v>58</v>
      </c>
      <c r="B49" s="19">
        <v>1.11E-4</v>
      </c>
      <c r="C49" s="19">
        <v>2.9399999999999999E-4</v>
      </c>
      <c r="D49" s="37" t="s">
        <v>58</v>
      </c>
      <c r="E49" s="19">
        <v>3.8999999999999999E-4</v>
      </c>
      <c r="F49" s="19">
        <v>1.65E-4</v>
      </c>
    </row>
    <row r="50" spans="1:6" x14ac:dyDescent="0.15">
      <c r="A50" s="3" t="s">
        <v>59</v>
      </c>
      <c r="B50" s="19">
        <v>6.5200000000000002E-4</v>
      </c>
      <c r="C50" s="19">
        <v>9.77E-4</v>
      </c>
      <c r="D50" s="37" t="s">
        <v>59</v>
      </c>
      <c r="E50" s="19">
        <v>2.6200000000000003E-4</v>
      </c>
      <c r="F50" s="19">
        <v>1.95E-4</v>
      </c>
    </row>
    <row r="51" spans="1:6" x14ac:dyDescent="0.15">
      <c r="A51" s="3" t="s">
        <v>60</v>
      </c>
      <c r="B51" s="19">
        <v>1.06E-5</v>
      </c>
      <c r="C51" s="19">
        <v>8.7700000000000004E-5</v>
      </c>
      <c r="D51" s="37" t="s">
        <v>60</v>
      </c>
      <c r="E51" s="19">
        <v>1.8700000000000001E-5</v>
      </c>
      <c r="F51" s="19">
        <v>2.8200000000000002E-4</v>
      </c>
    </row>
    <row r="52" spans="1:6" x14ac:dyDescent="0.15">
      <c r="A52" s="3" t="s">
        <v>61</v>
      </c>
      <c r="B52" s="19">
        <v>5.5099999999999998E-5</v>
      </c>
      <c r="C52" s="19">
        <v>4.9599999999999999E-5</v>
      </c>
      <c r="D52" s="37" t="s">
        <v>61</v>
      </c>
      <c r="E52" s="19">
        <v>4.8500000000000003E-4</v>
      </c>
      <c r="F52" s="19">
        <v>3.0499999999999999E-4</v>
      </c>
    </row>
    <row r="53" spans="1:6" x14ac:dyDescent="0.15">
      <c r="A53" s="3" t="s">
        <v>62</v>
      </c>
      <c r="B53" s="19">
        <v>3.0800000000000001E-4</v>
      </c>
      <c r="C53" s="19">
        <v>3.3199999999999999E-4</v>
      </c>
      <c r="D53" s="43"/>
      <c r="E53" s="43"/>
      <c r="F53" s="43"/>
    </row>
    <row r="54" spans="1:6" x14ac:dyDescent="0.15">
      <c r="A54" s="3" t="s">
        <v>63</v>
      </c>
      <c r="B54" s="19">
        <v>2.52E-4</v>
      </c>
      <c r="C54" s="19">
        <v>0</v>
      </c>
      <c r="D54" s="43"/>
      <c r="E54" s="43"/>
      <c r="F54" s="43"/>
    </row>
    <row r="55" spans="1:6" x14ac:dyDescent="0.15">
      <c r="A55" s="3" t="s">
        <v>64</v>
      </c>
      <c r="B55" s="19">
        <v>1.46E-4</v>
      </c>
      <c r="C55" s="19">
        <v>8.3599999999999999E-5</v>
      </c>
      <c r="D55" s="43"/>
      <c r="E55" s="43"/>
      <c r="F55" s="43"/>
    </row>
    <row r="56" spans="1:6" x14ac:dyDescent="0.15">
      <c r="A56" s="3" t="s">
        <v>65</v>
      </c>
      <c r="B56" s="19">
        <v>1.47E-4</v>
      </c>
      <c r="C56" s="19">
        <v>0</v>
      </c>
      <c r="D56" s="43"/>
      <c r="E56" s="43"/>
      <c r="F56" s="43"/>
    </row>
    <row r="57" spans="1:6" x14ac:dyDescent="0.15">
      <c r="A57" s="3" t="s">
        <v>66</v>
      </c>
      <c r="B57" s="19">
        <v>7.5100000000000004E-4</v>
      </c>
      <c r="C57" s="19">
        <v>5.3200000000000003E-4</v>
      </c>
      <c r="D57" s="43"/>
      <c r="E57" s="43"/>
      <c r="F57" s="43"/>
    </row>
    <row r="58" spans="1:6" x14ac:dyDescent="0.15">
      <c r="A58" s="3" t="s">
        <v>67</v>
      </c>
      <c r="B58" s="19">
        <v>2.0400000000000001E-5</v>
      </c>
      <c r="C58" s="19">
        <v>3.7700000000000002E-5</v>
      </c>
      <c r="D58" s="43"/>
      <c r="E58" s="43"/>
      <c r="F58" s="43"/>
    </row>
    <row r="59" spans="1:6" x14ac:dyDescent="0.15">
      <c r="A59" s="3" t="s">
        <v>68</v>
      </c>
      <c r="B59" s="19">
        <v>3.4499999999999998E-4</v>
      </c>
      <c r="C59" s="19">
        <v>5.3700000000000004E-4</v>
      </c>
      <c r="D59" s="43"/>
      <c r="E59" s="43"/>
      <c r="F59" s="43"/>
    </row>
    <row r="60" spans="1:6" x14ac:dyDescent="0.15">
      <c r="A60" s="3" t="s">
        <v>69</v>
      </c>
      <c r="B60" s="19">
        <v>7.4600000000000003E-4</v>
      </c>
      <c r="C60" s="19">
        <v>3.69784E-3</v>
      </c>
      <c r="D60" s="43"/>
      <c r="E60" s="43"/>
      <c r="F60" s="43"/>
    </row>
    <row r="61" spans="1:6" x14ac:dyDescent="0.15">
      <c r="A61" s="3" t="s">
        <v>70</v>
      </c>
      <c r="B61" s="19">
        <v>8.6E-3</v>
      </c>
      <c r="C61" s="19">
        <v>7.6199999999999998E-4</v>
      </c>
      <c r="D61" s="43"/>
      <c r="E61" s="43"/>
      <c r="F61" s="43"/>
    </row>
    <row r="62" spans="1:6" x14ac:dyDescent="0.15">
      <c r="A62" s="3" t="s">
        <v>71</v>
      </c>
      <c r="B62" s="19">
        <v>1.5399999999999999E-3</v>
      </c>
      <c r="C62" s="19">
        <v>8.7000000000000001E-4</v>
      </c>
      <c r="D62" s="43"/>
      <c r="E62" s="43"/>
    </row>
    <row r="63" spans="1:6" x14ac:dyDescent="0.15">
      <c r="A63" s="3" t="s">
        <v>72</v>
      </c>
      <c r="B63" s="19">
        <v>1.6100000000000001E-4</v>
      </c>
      <c r="C63" s="19">
        <v>8.8000000000000003E-4</v>
      </c>
      <c r="D63" s="43"/>
      <c r="E63" s="43"/>
    </row>
    <row r="64" spans="1:6" x14ac:dyDescent="0.15">
      <c r="A64" s="3" t="s">
        <v>73</v>
      </c>
      <c r="B64" s="19">
        <v>4.8799999999999999E-4</v>
      </c>
      <c r="C64" s="19">
        <v>4.5468599999999998E-3</v>
      </c>
      <c r="D64" s="43"/>
      <c r="E64" s="43"/>
    </row>
    <row r="66" spans="1:6" x14ac:dyDescent="0.15">
      <c r="A66" s="76" t="s">
        <v>74</v>
      </c>
      <c r="B66" s="77"/>
      <c r="C66" s="77"/>
      <c r="D66" s="77"/>
      <c r="E66" s="77"/>
      <c r="F66" s="78"/>
    </row>
    <row r="67" spans="1:6" ht="13" x14ac:dyDescent="0.15">
      <c r="A67" s="84" t="s">
        <v>75</v>
      </c>
      <c r="B67" s="84"/>
      <c r="C67" s="84" t="s">
        <v>76</v>
      </c>
      <c r="D67" s="84"/>
      <c r="E67" s="84" t="s">
        <v>77</v>
      </c>
      <c r="F67" s="84"/>
    </row>
    <row r="68" spans="1:6" x14ac:dyDescent="0.15">
      <c r="A68" s="3" t="s">
        <v>12</v>
      </c>
      <c r="B68" s="8">
        <v>2.22302198</v>
      </c>
      <c r="C68" s="38" t="s">
        <v>12</v>
      </c>
      <c r="D68" s="8">
        <v>4.7310534999999998</v>
      </c>
      <c r="E68" s="38" t="s">
        <v>12</v>
      </c>
      <c r="F68" s="5">
        <v>0</v>
      </c>
    </row>
    <row r="69" spans="1:6" x14ac:dyDescent="0.15">
      <c r="A69" s="3" t="s">
        <v>14</v>
      </c>
      <c r="B69" s="8">
        <v>1.6</v>
      </c>
      <c r="C69" s="38" t="s">
        <v>14</v>
      </c>
      <c r="D69" s="8">
        <v>4.7787027200000001</v>
      </c>
      <c r="E69" s="38" t="s">
        <v>14</v>
      </c>
      <c r="F69" s="5">
        <v>6.0061180999999998E-2</v>
      </c>
    </row>
    <row r="70" spans="1:6" x14ac:dyDescent="0.15">
      <c r="A70" s="3" t="s">
        <v>15</v>
      </c>
      <c r="B70" s="8">
        <v>9.3115768699999997</v>
      </c>
      <c r="C70" s="38" t="s">
        <v>15</v>
      </c>
      <c r="D70" s="8">
        <v>0.20023147999999999</v>
      </c>
      <c r="E70" s="38" t="s">
        <v>15</v>
      </c>
      <c r="F70" s="5">
        <v>8.7486007000000005E-2</v>
      </c>
    </row>
    <row r="71" spans="1:6" x14ac:dyDescent="0.15">
      <c r="A71" s="3" t="s">
        <v>16</v>
      </c>
      <c r="B71" s="8">
        <v>6.3604738000000003</v>
      </c>
      <c r="C71" s="38" t="s">
        <v>16</v>
      </c>
      <c r="D71" s="8">
        <v>2.91836735</v>
      </c>
      <c r="E71" s="38" t="s">
        <v>16</v>
      </c>
      <c r="F71" s="5">
        <v>0.168844299</v>
      </c>
    </row>
    <row r="72" spans="1:6" x14ac:dyDescent="0.15">
      <c r="A72" s="3" t="s">
        <v>19</v>
      </c>
      <c r="B72" s="8">
        <v>13.7235627</v>
      </c>
      <c r="C72" s="38" t="s">
        <v>19</v>
      </c>
      <c r="D72" s="8">
        <v>5.6329071300000004</v>
      </c>
      <c r="E72" s="38" t="s">
        <v>19</v>
      </c>
      <c r="F72" s="5">
        <v>0.17816653299999999</v>
      </c>
    </row>
    <row r="73" spans="1:6" x14ac:dyDescent="0.15">
      <c r="A73" s="3" t="s">
        <v>18</v>
      </c>
      <c r="B73" s="8">
        <v>1.5380117</v>
      </c>
      <c r="C73" s="38" t="s">
        <v>18</v>
      </c>
      <c r="D73" s="8">
        <v>3.5152796799999999</v>
      </c>
      <c r="E73" s="38" t="s">
        <v>18</v>
      </c>
      <c r="F73" s="5">
        <v>0.37409808100000003</v>
      </c>
    </row>
    <row r="74" spans="1:6" x14ac:dyDescent="0.15">
      <c r="A74" s="3" t="s">
        <v>30</v>
      </c>
      <c r="B74" s="8">
        <v>1.3655914</v>
      </c>
      <c r="C74" s="38" t="s">
        <v>30</v>
      </c>
      <c r="D74" s="8">
        <v>9.9867028999999992</v>
      </c>
      <c r="E74" s="38" t="s">
        <v>30</v>
      </c>
      <c r="F74" s="5">
        <v>0.41520499399999999</v>
      </c>
    </row>
    <row r="75" spans="1:6" x14ac:dyDescent="0.15">
      <c r="A75" s="3" t="s">
        <v>31</v>
      </c>
      <c r="B75" s="8">
        <v>0.54326353000000005</v>
      </c>
      <c r="C75" s="38" t="s">
        <v>31</v>
      </c>
      <c r="D75" s="8">
        <v>5.3313477300000001</v>
      </c>
      <c r="E75" s="38" t="s">
        <v>31</v>
      </c>
      <c r="F75" s="5">
        <v>0.627</v>
      </c>
    </row>
    <row r="76" spans="1:6" x14ac:dyDescent="0.15">
      <c r="A76" s="3" t="s">
        <v>32</v>
      </c>
      <c r="B76" s="8">
        <v>4.9909584100000002</v>
      </c>
      <c r="C76" s="38" t="s">
        <v>32</v>
      </c>
      <c r="D76" s="8">
        <v>3.8742002499999999</v>
      </c>
      <c r="E76" s="38" t="s">
        <v>32</v>
      </c>
      <c r="F76" s="5">
        <v>0.65415206999999997</v>
      </c>
    </row>
    <row r="77" spans="1:6" x14ac:dyDescent="0.15">
      <c r="A77" s="3" t="s">
        <v>56</v>
      </c>
      <c r="B77" s="8">
        <v>1.20899471</v>
      </c>
      <c r="C77" s="38" t="s">
        <v>56</v>
      </c>
      <c r="D77" s="8">
        <v>0.95200529</v>
      </c>
      <c r="E77" s="38" t="s">
        <v>56</v>
      </c>
      <c r="F77" s="5">
        <v>0.83423011899999999</v>
      </c>
    </row>
    <row r="78" spans="1:6" x14ac:dyDescent="0.15">
      <c r="A78" s="3" t="s">
        <v>57</v>
      </c>
      <c r="B78" s="8">
        <v>2.6486486500000002</v>
      </c>
      <c r="C78" s="38" t="s">
        <v>57</v>
      </c>
      <c r="D78" s="8">
        <v>6.3556445899999998</v>
      </c>
      <c r="E78" s="38" t="s">
        <v>57</v>
      </c>
      <c r="F78" s="5">
        <v>0.92357081500000004</v>
      </c>
    </row>
    <row r="79" spans="1:6" x14ac:dyDescent="0.15">
      <c r="A79" s="3" t="s">
        <v>58</v>
      </c>
      <c r="B79" s="8">
        <v>1.49846626</v>
      </c>
      <c r="C79" s="38" t="s">
        <v>58</v>
      </c>
      <c r="D79" s="8">
        <v>2.0429073</v>
      </c>
      <c r="E79" s="38" t="s">
        <v>58</v>
      </c>
      <c r="F79" s="5">
        <v>1.04134993</v>
      </c>
    </row>
    <row r="80" spans="1:6" x14ac:dyDescent="0.15">
      <c r="A80" s="3" t="s">
        <v>59</v>
      </c>
      <c r="B80" s="8">
        <v>8.2735849100000003</v>
      </c>
      <c r="C80" s="38" t="s">
        <v>59</v>
      </c>
      <c r="D80" s="8">
        <v>2.2810704999999998</v>
      </c>
      <c r="E80" s="38" t="s">
        <v>59</v>
      </c>
      <c r="F80" s="5">
        <v>1.100754547</v>
      </c>
    </row>
    <row r="81" spans="1:6" x14ac:dyDescent="0.15">
      <c r="A81" s="3" t="s">
        <v>60</v>
      </c>
      <c r="B81" s="8">
        <v>0.90018149000000003</v>
      </c>
      <c r="C81" s="38" t="s">
        <v>60</v>
      </c>
      <c r="D81" s="8">
        <v>0.84858179</v>
      </c>
      <c r="E81" s="38" t="s">
        <v>60</v>
      </c>
      <c r="F81" s="5">
        <v>1.5400464730000001</v>
      </c>
    </row>
    <row r="82" spans="1:6" x14ac:dyDescent="0.15">
      <c r="A82" s="3" t="s">
        <v>61</v>
      </c>
      <c r="B82" s="8">
        <v>1.07792208</v>
      </c>
      <c r="C82" s="38" t="s">
        <v>61</v>
      </c>
      <c r="D82" s="8">
        <v>0.8687416</v>
      </c>
      <c r="E82" s="38" t="s">
        <v>61</v>
      </c>
      <c r="F82" s="5">
        <v>1.802251729</v>
      </c>
    </row>
    <row r="83" spans="1:6" x14ac:dyDescent="0.15">
      <c r="A83" s="3" t="s">
        <v>62</v>
      </c>
      <c r="B83" s="8">
        <v>0</v>
      </c>
      <c r="C83" s="38" t="s">
        <v>62</v>
      </c>
      <c r="D83" s="8">
        <v>2.19086911</v>
      </c>
      <c r="E83" s="38" t="s">
        <v>62</v>
      </c>
      <c r="F83" s="5">
        <v>1.84860936</v>
      </c>
    </row>
    <row r="84" spans="1:6" x14ac:dyDescent="0.15">
      <c r="A84" s="3" t="s">
        <v>63</v>
      </c>
      <c r="B84" s="8">
        <v>0.57260274</v>
      </c>
      <c r="C84" s="38" t="s">
        <v>63</v>
      </c>
      <c r="D84" s="8">
        <v>0.21395922000000001</v>
      </c>
      <c r="E84" s="38" t="s">
        <v>63</v>
      </c>
      <c r="F84" s="5">
        <v>2.3996843390000002</v>
      </c>
    </row>
    <row r="85" spans="1:6" x14ac:dyDescent="0.15">
      <c r="A85" s="3" t="s">
        <v>64</v>
      </c>
      <c r="B85" s="8">
        <v>0</v>
      </c>
      <c r="C85" s="38" t="s">
        <v>64</v>
      </c>
      <c r="D85" s="8">
        <v>0.96571143999999998</v>
      </c>
      <c r="E85" s="38" t="s">
        <v>64</v>
      </c>
      <c r="F85" s="5">
        <v>2.5431903669999998</v>
      </c>
    </row>
    <row r="86" spans="1:6" x14ac:dyDescent="0.15">
      <c r="A86" s="3" t="s">
        <v>65</v>
      </c>
      <c r="B86" s="8">
        <v>0.70838880999999998</v>
      </c>
      <c r="C86" s="38" t="s">
        <v>65</v>
      </c>
      <c r="D86" s="8">
        <v>2.17464733</v>
      </c>
      <c r="E86" s="38" t="s">
        <v>65</v>
      </c>
      <c r="F86" s="5">
        <v>2.7544526720000002</v>
      </c>
    </row>
    <row r="87" spans="1:6" x14ac:dyDescent="0.15">
      <c r="A87" s="3" t="s">
        <v>66</v>
      </c>
      <c r="B87" s="8">
        <v>1.84803922</v>
      </c>
      <c r="C87" s="38" t="s">
        <v>66</v>
      </c>
      <c r="D87" s="8">
        <v>2.3087965399999999</v>
      </c>
      <c r="E87" s="39"/>
      <c r="F87" s="40"/>
    </row>
    <row r="88" spans="1:6" x14ac:dyDescent="0.15">
      <c r="A88" s="3" t="s">
        <v>67</v>
      </c>
      <c r="B88" s="8">
        <v>1.55652174</v>
      </c>
      <c r="C88" s="38" t="s">
        <v>67</v>
      </c>
      <c r="D88" s="8">
        <v>7.9008862200000003</v>
      </c>
      <c r="E88" s="39"/>
      <c r="F88" s="40"/>
    </row>
    <row r="89" spans="1:6" x14ac:dyDescent="0.15">
      <c r="A89" s="3" t="s">
        <v>68</v>
      </c>
      <c r="B89" s="8">
        <v>4.95689008</v>
      </c>
      <c r="C89" s="38" t="s">
        <v>68</v>
      </c>
      <c r="D89" s="8">
        <v>6.1146361899999997</v>
      </c>
      <c r="E89" s="39"/>
      <c r="F89" s="40"/>
    </row>
    <row r="90" spans="1:6" x14ac:dyDescent="0.15">
      <c r="A90" s="3" t="s">
        <v>69</v>
      </c>
      <c r="B90" s="8">
        <v>8.8604649999999993E-2</v>
      </c>
      <c r="C90" s="38" t="s">
        <v>69</v>
      </c>
      <c r="D90" s="8">
        <v>0.54429901000000003</v>
      </c>
      <c r="E90" s="39"/>
      <c r="F90" s="40"/>
    </row>
    <row r="91" spans="1:6" x14ac:dyDescent="0.15">
      <c r="A91" s="3" t="s">
        <v>70</v>
      </c>
      <c r="B91" s="8">
        <v>0.56493506000000004</v>
      </c>
      <c r="C91" s="41"/>
      <c r="D91" s="42"/>
      <c r="E91" s="39"/>
      <c r="F91" s="40"/>
    </row>
    <row r="92" spans="1:6" x14ac:dyDescent="0.15">
      <c r="A92" s="3" t="s">
        <v>71</v>
      </c>
      <c r="B92" s="8">
        <v>5.4658385100000002</v>
      </c>
      <c r="C92" s="41"/>
      <c r="D92" s="42"/>
      <c r="E92" s="42"/>
      <c r="F92" s="42"/>
    </row>
    <row r="93" spans="1:6" x14ac:dyDescent="0.15">
      <c r="A93" s="3" t="s">
        <v>72</v>
      </c>
      <c r="B93" s="8">
        <v>9.3173360699999996</v>
      </c>
      <c r="C93" s="41"/>
      <c r="D93" s="42"/>
      <c r="E93" s="42"/>
      <c r="F93" s="42"/>
    </row>
  </sheetData>
  <mergeCells count="8">
    <mergeCell ref="A67:B67"/>
    <mergeCell ref="C67:D67"/>
    <mergeCell ref="E67:F67"/>
    <mergeCell ref="A2:G2"/>
    <mergeCell ref="A15:E15"/>
    <mergeCell ref="A27:C27"/>
    <mergeCell ref="A36:F36"/>
    <mergeCell ref="A66:F6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CFC6C-4DE2-6448-94DF-1A55E5CE50B9}">
  <dimension ref="A2:Y153"/>
  <sheetViews>
    <sheetView zoomScale="136" workbookViewId="0">
      <selection activeCell="K93" sqref="K93"/>
    </sheetView>
  </sheetViews>
  <sheetFormatPr baseColWidth="10" defaultRowHeight="13" customHeight="1" x14ac:dyDescent="0.2"/>
  <cols>
    <col min="1" max="1" width="30.6640625" style="4" bestFit="1" customWidth="1"/>
    <col min="2" max="2" width="10.83203125" style="4" customWidth="1"/>
    <col min="3" max="16384" width="10.83203125" style="4"/>
  </cols>
  <sheetData>
    <row r="2" spans="1:12" ht="13" customHeight="1" x14ac:dyDescent="0.2">
      <c r="A2" s="87" t="s">
        <v>79</v>
      </c>
      <c r="B2" s="88"/>
      <c r="C2" s="88"/>
    </row>
    <row r="3" spans="1:12" ht="13" customHeight="1" x14ac:dyDescent="0.2">
      <c r="A3" s="12"/>
      <c r="B3" s="45" t="s">
        <v>50</v>
      </c>
      <c r="C3" s="45" t="s">
        <v>80</v>
      </c>
    </row>
    <row r="4" spans="1:12" ht="13" customHeight="1" x14ac:dyDescent="0.2">
      <c r="A4" s="45" t="s">
        <v>12</v>
      </c>
      <c r="B4" s="19">
        <v>4.9500000000000004E-3</v>
      </c>
      <c r="C4" s="19">
        <v>1.47E-4</v>
      </c>
    </row>
    <row r="5" spans="1:12" ht="13" customHeight="1" x14ac:dyDescent="0.2">
      <c r="A5" s="45" t="s">
        <v>14</v>
      </c>
      <c r="B5" s="19">
        <v>1.2999999999999999E-3</v>
      </c>
      <c r="C5" s="19">
        <v>7.0500000000000001E-4</v>
      </c>
    </row>
    <row r="6" spans="1:12" ht="13" customHeight="1" x14ac:dyDescent="0.2">
      <c r="A6" s="45" t="s">
        <v>15</v>
      </c>
      <c r="B6" s="19">
        <v>3.55471E-3</v>
      </c>
      <c r="C6" s="19">
        <v>8.2067000000000008E-3</v>
      </c>
    </row>
    <row r="7" spans="1:12" ht="13" customHeight="1" x14ac:dyDescent="0.2">
      <c r="A7" s="45" t="s">
        <v>16</v>
      </c>
      <c r="B7" s="19">
        <v>1.18E-4</v>
      </c>
      <c r="C7" s="19">
        <v>2.36024E-3</v>
      </c>
    </row>
    <row r="8" spans="1:12" ht="13" customHeight="1" x14ac:dyDescent="0.2">
      <c r="A8" s="45" t="s">
        <v>19</v>
      </c>
      <c r="B8" s="19">
        <v>3.3E-4</v>
      </c>
      <c r="C8" s="19">
        <v>3.93E-5</v>
      </c>
    </row>
    <row r="9" spans="1:12" ht="13" customHeight="1" x14ac:dyDescent="0.2">
      <c r="A9" s="45" t="s">
        <v>18</v>
      </c>
      <c r="B9" s="19">
        <v>1.5799999999999999E-4</v>
      </c>
      <c r="C9" s="19">
        <v>4.4499999999999997E-5</v>
      </c>
    </row>
    <row r="10" spans="1:12" ht="13" customHeight="1" x14ac:dyDescent="0.2">
      <c r="A10" s="3" t="s">
        <v>30</v>
      </c>
      <c r="B10" s="19">
        <v>1.75E-3</v>
      </c>
      <c r="C10" s="19">
        <v>1.1299999999999999E-3</v>
      </c>
    </row>
    <row r="11" spans="1:12" ht="13" customHeight="1" x14ac:dyDescent="0.2">
      <c r="A11" s="46"/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</row>
    <row r="12" spans="1:12" ht="13" customHeight="1" x14ac:dyDescent="0.2">
      <c r="A12" s="76" t="s">
        <v>90</v>
      </c>
      <c r="B12" s="77"/>
      <c r="C12" s="77"/>
      <c r="D12" s="77"/>
      <c r="E12" s="77"/>
      <c r="F12" s="78"/>
      <c r="G12" s="46"/>
      <c r="H12" s="46"/>
      <c r="I12" s="46"/>
      <c r="J12" s="46"/>
      <c r="K12" s="46"/>
      <c r="L12" s="46"/>
    </row>
    <row r="13" spans="1:12" ht="13" customHeight="1" x14ac:dyDescent="0.2">
      <c r="A13" s="3" t="s">
        <v>89</v>
      </c>
      <c r="B13" s="79" t="s">
        <v>88</v>
      </c>
      <c r="C13" s="88"/>
      <c r="D13" s="88"/>
      <c r="E13" s="88"/>
      <c r="F13" s="88"/>
      <c r="G13" s="46"/>
      <c r="H13" s="46"/>
      <c r="I13" s="46"/>
      <c r="J13" s="46"/>
      <c r="K13" s="46"/>
      <c r="L13" s="46"/>
    </row>
    <row r="14" spans="1:12" ht="13" customHeight="1" x14ac:dyDescent="0.2">
      <c r="A14" s="3"/>
      <c r="B14" s="3">
        <v>0</v>
      </c>
      <c r="C14" s="3">
        <v>5</v>
      </c>
      <c r="D14" s="3">
        <v>10</v>
      </c>
      <c r="E14" s="3">
        <v>15</v>
      </c>
      <c r="F14" s="3">
        <v>20</v>
      </c>
      <c r="G14" s="46"/>
      <c r="H14" s="46"/>
      <c r="I14" s="46"/>
      <c r="J14" s="46"/>
      <c r="K14" s="46"/>
      <c r="L14" s="46"/>
    </row>
    <row r="15" spans="1:12" ht="13" customHeight="1" x14ac:dyDescent="0.2">
      <c r="A15" s="3" t="s">
        <v>81</v>
      </c>
      <c r="B15" s="52">
        <v>0</v>
      </c>
      <c r="C15" s="52">
        <v>9.6969696969696972</v>
      </c>
      <c r="D15" s="52">
        <v>17.575757575757574</v>
      </c>
      <c r="E15" s="52">
        <v>23.636363636363637</v>
      </c>
      <c r="F15" s="52">
        <v>32.121212121212125</v>
      </c>
      <c r="G15" s="46"/>
      <c r="H15" s="48"/>
      <c r="I15" s="46"/>
      <c r="J15" s="48"/>
      <c r="K15" s="46"/>
      <c r="L15" s="48"/>
    </row>
    <row r="16" spans="1:12" ht="13" customHeight="1" x14ac:dyDescent="0.2">
      <c r="A16" s="3" t="s">
        <v>82</v>
      </c>
      <c r="B16" s="52">
        <v>0</v>
      </c>
      <c r="C16" s="52">
        <v>7.1428571428571423</v>
      </c>
      <c r="D16" s="52">
        <v>17.142857142857142</v>
      </c>
      <c r="E16" s="52">
        <v>10</v>
      </c>
      <c r="F16" s="52">
        <v>26.428571428571431</v>
      </c>
      <c r="G16" s="46"/>
      <c r="H16" s="48"/>
      <c r="I16" s="46"/>
      <c r="J16" s="48"/>
      <c r="K16" s="46"/>
      <c r="L16" s="48"/>
    </row>
    <row r="17" spans="1:12" ht="13" customHeight="1" x14ac:dyDescent="0.2">
      <c r="A17" s="3" t="s">
        <v>83</v>
      </c>
      <c r="B17" s="52">
        <v>0</v>
      </c>
      <c r="C17" s="52">
        <v>10.303030303030303</v>
      </c>
      <c r="D17" s="52">
        <v>27.27272727272727</v>
      </c>
      <c r="E17" s="52">
        <v>28.484848484848484</v>
      </c>
      <c r="F17" s="52">
        <v>31.515151515151512</v>
      </c>
      <c r="G17" s="46"/>
      <c r="H17" s="48"/>
      <c r="I17" s="46"/>
      <c r="J17" s="48"/>
      <c r="K17" s="46"/>
      <c r="L17" s="46"/>
    </row>
    <row r="18" spans="1:12" ht="13" customHeight="1" x14ac:dyDescent="0.2">
      <c r="A18" s="3" t="s">
        <v>84</v>
      </c>
      <c r="B18" s="52">
        <v>0</v>
      </c>
      <c r="C18" s="52">
        <v>8.8607594936708853</v>
      </c>
      <c r="D18" s="52">
        <v>5.0632911392405067</v>
      </c>
      <c r="E18" s="52">
        <v>15.18987341772152</v>
      </c>
      <c r="F18" s="52">
        <v>11.39240506329114</v>
      </c>
      <c r="G18" s="46"/>
      <c r="H18" s="48"/>
      <c r="I18" s="46"/>
      <c r="J18" s="48"/>
      <c r="K18" s="46"/>
      <c r="L18" s="48"/>
    </row>
    <row r="19" spans="1:12" ht="13" customHeight="1" x14ac:dyDescent="0.2">
      <c r="A19" s="3" t="s">
        <v>85</v>
      </c>
      <c r="B19" s="52">
        <v>0</v>
      </c>
      <c r="C19" s="52">
        <v>0.90909090909090906</v>
      </c>
      <c r="D19" s="52">
        <v>2.7272727272727271</v>
      </c>
      <c r="E19" s="52">
        <v>3.6363636363636362</v>
      </c>
      <c r="F19" s="52">
        <v>7.2727272727272725</v>
      </c>
      <c r="G19" s="46"/>
      <c r="H19" s="48"/>
      <c r="I19" s="46"/>
      <c r="J19" s="48"/>
      <c r="K19" s="46"/>
      <c r="L19" s="48"/>
    </row>
    <row r="20" spans="1:12" ht="13" customHeight="1" x14ac:dyDescent="0.2">
      <c r="A20" s="3"/>
      <c r="B20" s="52"/>
      <c r="C20" s="52"/>
      <c r="D20" s="52"/>
      <c r="E20" s="52"/>
      <c r="F20" s="52"/>
      <c r="G20" s="46"/>
      <c r="H20" s="46"/>
      <c r="I20" s="46"/>
      <c r="J20" s="46"/>
      <c r="K20" s="46"/>
      <c r="L20" s="46"/>
    </row>
    <row r="21" spans="1:12" ht="13" customHeight="1" x14ac:dyDescent="0.2">
      <c r="A21" s="3" t="s">
        <v>87</v>
      </c>
      <c r="B21" s="79" t="s">
        <v>88</v>
      </c>
      <c r="C21" s="79"/>
      <c r="D21" s="79"/>
      <c r="E21" s="79"/>
      <c r="F21" s="79"/>
      <c r="G21" s="46"/>
      <c r="H21" s="46"/>
      <c r="I21" s="46"/>
      <c r="J21" s="46"/>
      <c r="K21" s="46"/>
      <c r="L21" s="46"/>
    </row>
    <row r="22" spans="1:12" ht="13" customHeight="1" x14ac:dyDescent="0.2">
      <c r="A22" s="3"/>
      <c r="B22" s="3">
        <v>0</v>
      </c>
      <c r="C22" s="3">
        <v>5</v>
      </c>
      <c r="D22" s="3">
        <v>10</v>
      </c>
      <c r="E22" s="3">
        <v>15</v>
      </c>
      <c r="F22" s="3">
        <v>20</v>
      </c>
      <c r="G22" s="46"/>
      <c r="H22" s="46"/>
      <c r="I22" s="46"/>
      <c r="J22" s="46"/>
      <c r="K22" s="46"/>
      <c r="L22" s="46"/>
    </row>
    <row r="23" spans="1:12" ht="13" customHeight="1" x14ac:dyDescent="0.2">
      <c r="A23" s="3" t="s">
        <v>81</v>
      </c>
      <c r="B23" s="52">
        <v>0</v>
      </c>
      <c r="C23" s="52">
        <v>3.0769230769230771</v>
      </c>
      <c r="D23" s="52">
        <v>4.6153846153846159</v>
      </c>
      <c r="E23" s="52">
        <v>-4.6153846153846159</v>
      </c>
      <c r="F23" s="52">
        <v>-1.5384615384615385</v>
      </c>
      <c r="G23" s="46"/>
      <c r="H23" s="46"/>
      <c r="I23" s="46"/>
      <c r="J23" s="46"/>
      <c r="K23" s="46"/>
      <c r="L23" s="46"/>
    </row>
    <row r="24" spans="1:12" ht="13" customHeight="1" x14ac:dyDescent="0.2">
      <c r="A24" s="3" t="s">
        <v>82</v>
      </c>
      <c r="B24" s="52">
        <v>0</v>
      </c>
      <c r="C24" s="52">
        <v>0</v>
      </c>
      <c r="D24" s="52">
        <v>0</v>
      </c>
      <c r="E24" s="52">
        <v>3.4883720930232558</v>
      </c>
      <c r="F24" s="52">
        <v>3.4883720930232558</v>
      </c>
      <c r="G24" s="46"/>
      <c r="H24" s="46"/>
      <c r="I24" s="46"/>
      <c r="J24" s="46"/>
      <c r="K24" s="46"/>
      <c r="L24" s="46"/>
    </row>
    <row r="25" spans="1:12" ht="13" customHeight="1" x14ac:dyDescent="0.2">
      <c r="A25" s="3" t="s">
        <v>83</v>
      </c>
      <c r="B25" s="52">
        <v>0</v>
      </c>
      <c r="C25" s="52">
        <v>5</v>
      </c>
      <c r="D25" s="52">
        <v>5</v>
      </c>
      <c r="E25" s="52">
        <v>3</v>
      </c>
      <c r="F25" s="52">
        <v>4</v>
      </c>
      <c r="G25" s="46"/>
      <c r="H25" s="46"/>
      <c r="I25" s="46"/>
      <c r="J25" s="46"/>
      <c r="K25" s="46"/>
      <c r="L25" s="46"/>
    </row>
    <row r="26" spans="1:12" ht="13" customHeight="1" x14ac:dyDescent="0.2">
      <c r="A26" s="3" t="s">
        <v>84</v>
      </c>
      <c r="B26" s="52">
        <v>0</v>
      </c>
      <c r="C26" s="52">
        <v>1.3333333333333335</v>
      </c>
      <c r="D26" s="52">
        <v>5.3333333333333339</v>
      </c>
      <c r="E26" s="52">
        <v>2.666666666666667</v>
      </c>
      <c r="F26" s="52">
        <v>4</v>
      </c>
      <c r="G26" s="46"/>
      <c r="H26" s="46"/>
      <c r="I26" s="46"/>
      <c r="J26" s="46"/>
      <c r="K26" s="46"/>
      <c r="L26" s="46"/>
    </row>
    <row r="27" spans="1:12" ht="13" customHeight="1" x14ac:dyDescent="0.2">
      <c r="A27" s="3" t="s">
        <v>85</v>
      </c>
      <c r="B27" s="52">
        <v>0</v>
      </c>
      <c r="C27" s="52">
        <v>-1.7751479289940828</v>
      </c>
      <c r="D27" s="52">
        <v>-8.8757396449704142</v>
      </c>
      <c r="E27" s="52">
        <v>-9.4674556213017755</v>
      </c>
      <c r="F27" s="52">
        <v>-14.792899408284024</v>
      </c>
      <c r="G27" s="46"/>
      <c r="H27" s="46"/>
      <c r="I27" s="46"/>
      <c r="J27" s="46"/>
      <c r="K27" s="46"/>
      <c r="L27" s="46"/>
    </row>
    <row r="28" spans="1:12" ht="13" customHeight="1" x14ac:dyDescent="0.2">
      <c r="A28" s="3" t="s">
        <v>86</v>
      </c>
      <c r="B28" s="52">
        <v>0</v>
      </c>
      <c r="C28" s="52">
        <v>2.4691358024691357</v>
      </c>
      <c r="D28" s="52">
        <v>-1.2345679012345678</v>
      </c>
      <c r="E28" s="52">
        <v>2.4691358024691357</v>
      </c>
      <c r="F28" s="52">
        <v>-12.345679012345679</v>
      </c>
      <c r="G28" s="46"/>
      <c r="H28" s="46"/>
      <c r="I28" s="46"/>
      <c r="J28" s="46"/>
      <c r="K28" s="46"/>
      <c r="L28" s="46"/>
    </row>
    <row r="29" spans="1:12" ht="13" customHeight="1" x14ac:dyDescent="0.2">
      <c r="G29" s="46"/>
      <c r="H29" s="46"/>
      <c r="I29" s="46"/>
      <c r="J29" s="46"/>
      <c r="K29" s="46"/>
      <c r="L29" s="46"/>
    </row>
    <row r="30" spans="1:12" ht="13" customHeight="1" x14ac:dyDescent="0.2">
      <c r="A30" s="79" t="s">
        <v>92</v>
      </c>
      <c r="B30" s="89"/>
      <c r="C30" s="89"/>
      <c r="D30" s="89"/>
      <c r="E30" s="89"/>
      <c r="F30" s="46"/>
    </row>
    <row r="31" spans="1:12" ht="13" customHeight="1" x14ac:dyDescent="0.2">
      <c r="A31" s="3" t="s">
        <v>89</v>
      </c>
      <c r="B31" s="79" t="s">
        <v>91</v>
      </c>
      <c r="C31" s="89"/>
      <c r="D31" s="89"/>
      <c r="E31" s="89"/>
      <c r="F31" s="54"/>
    </row>
    <row r="32" spans="1:12" ht="13" customHeight="1" x14ac:dyDescent="0.2">
      <c r="A32" s="13"/>
      <c r="B32" s="3">
        <v>0</v>
      </c>
      <c r="C32" s="3">
        <v>0.1</v>
      </c>
      <c r="D32" s="3">
        <v>1</v>
      </c>
      <c r="E32" s="3">
        <v>10</v>
      </c>
      <c r="F32" s="47"/>
    </row>
    <row r="33" spans="1:16" ht="13" customHeight="1" x14ac:dyDescent="0.2">
      <c r="A33" s="3" t="s">
        <v>81</v>
      </c>
      <c r="B33" s="62">
        <v>0</v>
      </c>
      <c r="C33" s="62">
        <v>5.6818181799999996</v>
      </c>
      <c r="D33" s="62">
        <v>4.5454545499999996</v>
      </c>
      <c r="E33" s="62">
        <v>11.363636400000001</v>
      </c>
      <c r="F33" s="49"/>
    </row>
    <row r="34" spans="1:16" ht="13" customHeight="1" x14ac:dyDescent="0.2">
      <c r="A34" s="3" t="s">
        <v>82</v>
      </c>
      <c r="B34" s="62">
        <v>0</v>
      </c>
      <c r="C34" s="62">
        <v>13.0952381</v>
      </c>
      <c r="D34" s="62">
        <v>17.857142899999999</v>
      </c>
      <c r="E34" s="62">
        <v>13.0952381</v>
      </c>
      <c r="F34" s="49"/>
    </row>
    <row r="35" spans="1:16" ht="13" customHeight="1" x14ac:dyDescent="0.2">
      <c r="A35" s="3" t="s">
        <v>83</v>
      </c>
      <c r="B35" s="62">
        <v>0</v>
      </c>
      <c r="C35" s="62">
        <v>3.3707865199999998</v>
      </c>
      <c r="D35" s="62">
        <v>4.4943820199999998</v>
      </c>
      <c r="E35" s="62">
        <v>13.483146100000001</v>
      </c>
      <c r="F35" s="49"/>
    </row>
    <row r="36" spans="1:16" ht="13" customHeight="1" x14ac:dyDescent="0.2">
      <c r="A36" s="3" t="s">
        <v>84</v>
      </c>
      <c r="B36" s="62">
        <v>0</v>
      </c>
      <c r="C36" s="62">
        <v>17.7083333</v>
      </c>
      <c r="D36" s="62">
        <v>15.625</v>
      </c>
      <c r="E36" s="62">
        <v>20.8333333</v>
      </c>
      <c r="F36" s="49"/>
      <c r="H36" s="17"/>
      <c r="I36" s="17"/>
      <c r="J36" s="17"/>
      <c r="K36" s="17"/>
    </row>
    <row r="37" spans="1:16" ht="13" customHeight="1" x14ac:dyDescent="0.2">
      <c r="A37" s="3"/>
      <c r="B37" s="52"/>
      <c r="C37" s="52"/>
      <c r="D37" s="12"/>
      <c r="E37" s="52"/>
      <c r="F37" s="49"/>
      <c r="H37" s="17"/>
      <c r="I37" s="17"/>
      <c r="J37" s="17"/>
      <c r="K37" s="17"/>
    </row>
    <row r="38" spans="1:16" ht="13" customHeight="1" x14ac:dyDescent="0.2">
      <c r="A38" s="13"/>
      <c r="B38" s="52"/>
      <c r="C38" s="52"/>
      <c r="D38" s="52"/>
      <c r="E38" s="52"/>
      <c r="F38" s="49"/>
      <c r="H38" s="17"/>
      <c r="I38" s="17"/>
      <c r="J38" s="17"/>
      <c r="K38" s="17"/>
    </row>
    <row r="39" spans="1:16" ht="13" customHeight="1" x14ac:dyDescent="0.2">
      <c r="A39" s="3" t="s">
        <v>87</v>
      </c>
      <c r="B39" s="79" t="s">
        <v>91</v>
      </c>
      <c r="C39" s="89"/>
      <c r="D39" s="89"/>
      <c r="E39" s="89"/>
      <c r="F39" s="47"/>
      <c r="H39" s="17"/>
      <c r="I39" s="17"/>
      <c r="J39" s="17"/>
      <c r="K39" s="17"/>
    </row>
    <row r="40" spans="1:16" ht="13" customHeight="1" x14ac:dyDescent="0.2">
      <c r="A40" s="3"/>
      <c r="B40" s="3">
        <v>0</v>
      </c>
      <c r="C40" s="3">
        <v>5</v>
      </c>
      <c r="D40" s="3">
        <v>10</v>
      </c>
      <c r="E40" s="3">
        <v>15</v>
      </c>
      <c r="F40" s="47"/>
    </row>
    <row r="41" spans="1:16" ht="13" customHeight="1" x14ac:dyDescent="0.2">
      <c r="A41" s="3" t="s">
        <v>81</v>
      </c>
      <c r="B41" s="62">
        <v>0</v>
      </c>
      <c r="C41" s="62">
        <v>-1.5625</v>
      </c>
      <c r="D41" s="62">
        <v>-4.6875</v>
      </c>
      <c r="E41" s="62">
        <v>-3.125</v>
      </c>
      <c r="F41" s="49"/>
    </row>
    <row r="42" spans="1:16" ht="13" customHeight="1" x14ac:dyDescent="0.2">
      <c r="A42" s="3" t="s">
        <v>82</v>
      </c>
      <c r="B42" s="62">
        <v>0</v>
      </c>
      <c r="C42" s="62">
        <v>0.54945054999999998</v>
      </c>
      <c r="D42" s="62">
        <v>-0.54945049999999995</v>
      </c>
      <c r="E42" s="62">
        <v>-0.54945049999999995</v>
      </c>
      <c r="F42" s="49"/>
    </row>
    <row r="43" spans="1:16" ht="13" customHeight="1" x14ac:dyDescent="0.2">
      <c r="A43" s="3" t="s">
        <v>83</v>
      </c>
      <c r="B43" s="62">
        <v>0</v>
      </c>
      <c r="C43" s="62">
        <v>-3.5294118000000001</v>
      </c>
      <c r="D43" s="62">
        <v>0</v>
      </c>
      <c r="E43" s="62">
        <v>0</v>
      </c>
      <c r="F43" s="49"/>
    </row>
    <row r="44" spans="1:16" ht="13" customHeight="1" x14ac:dyDescent="0.2">
      <c r="A44" s="3" t="s">
        <v>84</v>
      </c>
      <c r="B44" s="62">
        <v>0</v>
      </c>
      <c r="C44" s="62">
        <v>-1.2195122</v>
      </c>
      <c r="D44" s="62">
        <v>1.2195122</v>
      </c>
      <c r="E44" s="62">
        <v>1.2195122</v>
      </c>
      <c r="F44" s="49"/>
    </row>
    <row r="45" spans="1:16" ht="13" customHeight="1" x14ac:dyDescent="0.2">
      <c r="A45" s="46"/>
      <c r="B45" s="46"/>
      <c r="C45" s="46"/>
      <c r="D45" s="46"/>
      <c r="E45" s="46"/>
      <c r="F45" s="46"/>
    </row>
    <row r="47" spans="1:16" ht="13" customHeight="1" x14ac:dyDescent="0.2">
      <c r="A47" s="79" t="s">
        <v>93</v>
      </c>
      <c r="B47" s="88"/>
      <c r="C47" s="88"/>
      <c r="D47" s="88"/>
      <c r="E47" s="88"/>
      <c r="F47" s="88"/>
      <c r="G47" s="88"/>
      <c r="H47" s="88"/>
      <c r="I47" s="88"/>
      <c r="J47" s="88"/>
      <c r="K47" s="88"/>
      <c r="L47" s="88"/>
      <c r="M47" s="88"/>
      <c r="N47" s="88"/>
      <c r="O47" s="88"/>
      <c r="P47" s="88"/>
    </row>
    <row r="48" spans="1:16" ht="13" customHeight="1" x14ac:dyDescent="0.2">
      <c r="A48" s="3" t="s">
        <v>78</v>
      </c>
      <c r="B48" s="79" t="s">
        <v>110</v>
      </c>
      <c r="C48" s="88"/>
      <c r="D48" s="88"/>
      <c r="E48" s="88"/>
      <c r="F48" s="88"/>
      <c r="G48" s="88"/>
      <c r="H48" s="88"/>
      <c r="I48" s="88"/>
      <c r="J48" s="88"/>
      <c r="K48" s="88"/>
      <c r="L48" s="88"/>
      <c r="M48" s="88"/>
      <c r="N48" s="88"/>
      <c r="O48" s="88"/>
      <c r="P48" s="88"/>
    </row>
    <row r="49" spans="1:16" s="50" customFormat="1" ht="13" customHeight="1" x14ac:dyDescent="0.2">
      <c r="A49" s="3" t="s">
        <v>94</v>
      </c>
      <c r="B49" s="3" t="s">
        <v>95</v>
      </c>
      <c r="C49" s="3" t="s">
        <v>96</v>
      </c>
      <c r="D49" s="3" t="s">
        <v>97</v>
      </c>
      <c r="E49" s="3" t="s">
        <v>98</v>
      </c>
      <c r="F49" s="3" t="s">
        <v>99</v>
      </c>
      <c r="G49" s="3" t="s">
        <v>100</v>
      </c>
      <c r="H49" s="3" t="s">
        <v>101</v>
      </c>
      <c r="I49" s="3" t="s">
        <v>102</v>
      </c>
      <c r="J49" s="3" t="s">
        <v>103</v>
      </c>
      <c r="K49" s="3" t="s">
        <v>104</v>
      </c>
      <c r="L49" s="3" t="s">
        <v>105</v>
      </c>
      <c r="M49" s="3" t="s">
        <v>106</v>
      </c>
      <c r="N49" s="3" t="s">
        <v>107</v>
      </c>
      <c r="O49" s="3" t="s">
        <v>108</v>
      </c>
      <c r="P49" s="3" t="s">
        <v>109</v>
      </c>
    </row>
    <row r="50" spans="1:16" ht="13" customHeight="1" x14ac:dyDescent="0.2">
      <c r="A50" s="56">
        <v>0</v>
      </c>
      <c r="B50" s="62">
        <v>39.114600000000003</v>
      </c>
      <c r="C50" s="62">
        <v>61.244770000000003</v>
      </c>
      <c r="D50" s="62">
        <v>30.00787</v>
      </c>
      <c r="E50" s="62">
        <v>46.262340000000002</v>
      </c>
      <c r="F50" s="62">
        <v>60.86195</v>
      </c>
      <c r="G50" s="62">
        <v>58.34592</v>
      </c>
      <c r="H50" s="62">
        <v>60.95026</v>
      </c>
      <c r="I50" s="62">
        <v>63.432270000000003</v>
      </c>
      <c r="J50" s="62">
        <v>73.91883</v>
      </c>
      <c r="K50" s="62">
        <v>44.000369999999997</v>
      </c>
      <c r="L50" s="62">
        <v>62.18477</v>
      </c>
      <c r="M50" s="62">
        <v>53.770600000000002</v>
      </c>
      <c r="N50" s="62">
        <v>38.857430000000001</v>
      </c>
      <c r="O50" s="62">
        <v>66.724670000000003</v>
      </c>
      <c r="P50" s="62">
        <v>61.434600000000003</v>
      </c>
    </row>
    <row r="51" spans="1:16" ht="13" customHeight="1" x14ac:dyDescent="0.2">
      <c r="A51" s="56">
        <v>0.5</v>
      </c>
      <c r="B51" s="62">
        <v>67.164100000000005</v>
      </c>
      <c r="C51" s="62">
        <v>85.665459999999996</v>
      </c>
      <c r="D51" s="62">
        <v>68.0458</v>
      </c>
      <c r="E51" s="62">
        <v>63.589970000000001</v>
      </c>
      <c r="F51" s="62">
        <v>94.094329999999999</v>
      </c>
      <c r="G51" s="62">
        <v>88.460599999999999</v>
      </c>
      <c r="H51" s="62">
        <v>96.257249999999999</v>
      </c>
      <c r="I51" s="62">
        <v>78.799670000000006</v>
      </c>
      <c r="J51" s="62">
        <v>94.646870000000007</v>
      </c>
      <c r="K51" s="62">
        <v>63.167630000000003</v>
      </c>
      <c r="L51" s="62">
        <v>82.545900000000003</v>
      </c>
      <c r="M51" s="62">
        <v>84.982569999999996</v>
      </c>
      <c r="N51" s="62">
        <v>58.627400000000002</v>
      </c>
      <c r="O51" s="62">
        <v>78.673900000000003</v>
      </c>
      <c r="P51" s="62">
        <v>81.999300000000005</v>
      </c>
    </row>
    <row r="52" spans="1:16" ht="13" customHeight="1" x14ac:dyDescent="0.2">
      <c r="A52" s="56">
        <v>1</v>
      </c>
      <c r="B52" s="62">
        <v>70.164199999999994</v>
      </c>
      <c r="C52" s="62">
        <v>93.620180000000005</v>
      </c>
      <c r="D52" s="62">
        <v>73.908379999999994</v>
      </c>
      <c r="E52" s="62">
        <v>67.194890000000001</v>
      </c>
      <c r="F52" s="62">
        <v>96.626589999999993</v>
      </c>
      <c r="G52" s="62">
        <v>88.236469999999997</v>
      </c>
      <c r="H52" s="62">
        <v>81.221100000000007</v>
      </c>
      <c r="I52" s="62">
        <v>81.11533</v>
      </c>
      <c r="J52" s="62">
        <v>91.758369999999999</v>
      </c>
      <c r="K52" s="62">
        <v>70.358530000000002</v>
      </c>
      <c r="L52" s="62">
        <v>88.869669999999999</v>
      </c>
      <c r="M52" s="62">
        <v>85.720200000000006</v>
      </c>
      <c r="N52" s="62">
        <v>62.125599999999999</v>
      </c>
      <c r="O52" s="62">
        <v>84.014470000000003</v>
      </c>
      <c r="P52" s="62">
        <v>85.129670000000004</v>
      </c>
    </row>
    <row r="53" spans="1:16" ht="13" customHeight="1" x14ac:dyDescent="0.2">
      <c r="A53" s="56">
        <v>2.5</v>
      </c>
      <c r="B53" s="62">
        <v>70.368300000000005</v>
      </c>
      <c r="C53" s="62">
        <v>101.7046</v>
      </c>
      <c r="D53" s="62">
        <v>79.324730000000002</v>
      </c>
      <c r="E53" s="62">
        <v>75.164569999999998</v>
      </c>
      <c r="F53" s="62">
        <v>104.6442</v>
      </c>
      <c r="G53" s="62">
        <v>100.935</v>
      </c>
      <c r="H53" s="62">
        <v>106.8347</v>
      </c>
      <c r="I53" s="62">
        <v>80.451300000000003</v>
      </c>
      <c r="J53" s="62">
        <v>87.041629999999998</v>
      </c>
      <c r="K53" s="62">
        <v>68.869330000000005</v>
      </c>
      <c r="L53" s="62">
        <v>89.277469999999994</v>
      </c>
      <c r="M53" s="62">
        <v>94.807699999999997</v>
      </c>
      <c r="N53" s="62">
        <v>57.889330000000001</v>
      </c>
      <c r="O53" s="62">
        <v>92.768770000000004</v>
      </c>
      <c r="P53" s="62">
        <v>87.803899999999999</v>
      </c>
    </row>
    <row r="54" spans="1:16" ht="13" customHeight="1" x14ac:dyDescent="0.2">
      <c r="A54" s="56">
        <v>5</v>
      </c>
      <c r="B54" s="62">
        <v>90</v>
      </c>
      <c r="C54" s="62">
        <v>97.886949999999999</v>
      </c>
      <c r="D54" s="62">
        <v>105</v>
      </c>
      <c r="E54" s="62">
        <v>98</v>
      </c>
      <c r="F54" s="62">
        <v>113.0359</v>
      </c>
      <c r="G54" s="62">
        <v>96.646969999999996</v>
      </c>
      <c r="H54" s="62">
        <v>108.3</v>
      </c>
      <c r="I54" s="62">
        <v>85.733699999999999</v>
      </c>
      <c r="J54" s="62">
        <v>76.721800000000002</v>
      </c>
      <c r="K54" s="62">
        <v>67.663430000000005</v>
      </c>
      <c r="L54" s="62">
        <v>93.66413</v>
      </c>
      <c r="M54" s="62">
        <v>91.728499999999997</v>
      </c>
      <c r="N54" s="62">
        <v>61.364899999999999</v>
      </c>
      <c r="O54" s="62">
        <v>97.082629999999995</v>
      </c>
      <c r="P54" s="62">
        <v>88.473830000000007</v>
      </c>
    </row>
    <row r="55" spans="1:16" ht="13" customHeight="1" x14ac:dyDescent="0.2">
      <c r="A55" s="13"/>
      <c r="B55" s="13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</row>
    <row r="56" spans="1:16" ht="13" customHeight="1" x14ac:dyDescent="0.2">
      <c r="A56" s="3" t="s">
        <v>87</v>
      </c>
      <c r="B56" s="79" t="s">
        <v>110</v>
      </c>
      <c r="C56" s="88"/>
      <c r="D56" s="88"/>
      <c r="E56" s="88"/>
      <c r="F56" s="88"/>
      <c r="G56" s="88"/>
      <c r="H56" s="88"/>
      <c r="I56" s="88"/>
      <c r="J56" s="88"/>
      <c r="K56" s="13"/>
      <c r="L56" s="13"/>
      <c r="M56" s="13"/>
      <c r="N56" s="13"/>
      <c r="O56" s="13"/>
      <c r="P56" s="13"/>
    </row>
    <row r="57" spans="1:16" ht="13" customHeight="1" x14ac:dyDescent="0.2">
      <c r="A57" s="3" t="s">
        <v>94</v>
      </c>
      <c r="B57" s="3" t="s">
        <v>95</v>
      </c>
      <c r="C57" s="3" t="s">
        <v>96</v>
      </c>
      <c r="D57" s="3" t="s">
        <v>97</v>
      </c>
      <c r="E57" s="3" t="s">
        <v>98</v>
      </c>
      <c r="F57" s="3" t="s">
        <v>99</v>
      </c>
      <c r="G57" s="3" t="s">
        <v>100</v>
      </c>
      <c r="H57" s="3" t="s">
        <v>101</v>
      </c>
      <c r="I57" s="3" t="s">
        <v>102</v>
      </c>
      <c r="J57" s="3" t="s">
        <v>103</v>
      </c>
      <c r="K57" s="13"/>
      <c r="L57" s="13"/>
      <c r="M57" s="13"/>
      <c r="N57" s="13"/>
      <c r="O57" s="13"/>
      <c r="P57" s="13"/>
    </row>
    <row r="58" spans="1:16" ht="13" customHeight="1" x14ac:dyDescent="0.2">
      <c r="A58" s="56">
        <v>0</v>
      </c>
      <c r="B58" s="62">
        <v>59.583329999999997</v>
      </c>
      <c r="C58" s="62">
        <v>94.24333</v>
      </c>
      <c r="D58" s="62">
        <v>50.040230000000001</v>
      </c>
      <c r="E58" s="62">
        <v>79.563500000000005</v>
      </c>
      <c r="F58" s="62">
        <v>68.367400000000004</v>
      </c>
      <c r="G58" s="62">
        <v>60.616930000000004</v>
      </c>
      <c r="H58" s="62">
        <v>49.974899999999998</v>
      </c>
      <c r="I58" s="62">
        <v>59.9619</v>
      </c>
      <c r="J58" s="62">
        <v>60.552100000000003</v>
      </c>
      <c r="K58" s="13"/>
      <c r="L58" s="13"/>
      <c r="M58" s="13"/>
      <c r="N58" s="13"/>
      <c r="O58" s="13"/>
      <c r="P58" s="13"/>
    </row>
    <row r="59" spans="1:16" ht="13" customHeight="1" x14ac:dyDescent="0.2">
      <c r="A59" s="56">
        <v>0.5</v>
      </c>
      <c r="B59" s="62">
        <v>85.466669999999993</v>
      </c>
      <c r="C59" s="62">
        <v>100.03</v>
      </c>
      <c r="D59" s="62">
        <v>75.849930000000001</v>
      </c>
      <c r="E59" s="62">
        <v>88.821470000000005</v>
      </c>
      <c r="F59" s="62">
        <v>86.356570000000005</v>
      </c>
      <c r="G59" s="62">
        <v>81.201570000000004</v>
      </c>
      <c r="H59" s="62">
        <v>86.098100000000002</v>
      </c>
      <c r="I59" s="62">
        <v>93.29907</v>
      </c>
      <c r="J59" s="62">
        <v>85.607230000000001</v>
      </c>
      <c r="K59" s="13"/>
      <c r="L59" s="13"/>
      <c r="M59" s="13"/>
      <c r="N59" s="13"/>
      <c r="O59" s="13"/>
      <c r="P59" s="13"/>
    </row>
    <row r="60" spans="1:16" ht="13" customHeight="1" x14ac:dyDescent="0.2">
      <c r="A60" s="56">
        <v>1</v>
      </c>
      <c r="B60" s="62">
        <v>87.703329999999994</v>
      </c>
      <c r="C60" s="62">
        <v>102.1833</v>
      </c>
      <c r="D60" s="62">
        <v>63.038969999999999</v>
      </c>
      <c r="E60" s="62">
        <v>90.342200000000005</v>
      </c>
      <c r="F60" s="62">
        <v>89.077029999999993</v>
      </c>
      <c r="G60" s="62">
        <v>85.186170000000004</v>
      </c>
      <c r="H60" s="62">
        <v>89.982569999999996</v>
      </c>
      <c r="I60" s="62">
        <v>96.672030000000007</v>
      </c>
      <c r="J60" s="62">
        <v>91.227000000000004</v>
      </c>
      <c r="K60" s="13"/>
      <c r="L60" s="13"/>
      <c r="M60" s="13"/>
      <c r="N60" s="13"/>
      <c r="O60" s="13"/>
      <c r="P60" s="13"/>
    </row>
    <row r="61" spans="1:16" ht="13" customHeight="1" x14ac:dyDescent="0.2">
      <c r="A61" s="56">
        <v>2.5</v>
      </c>
      <c r="B61" s="62">
        <v>93.193330000000003</v>
      </c>
      <c r="C61" s="62">
        <v>94</v>
      </c>
      <c r="D61" s="62">
        <v>72.408770000000004</v>
      </c>
      <c r="E61" s="62">
        <v>74</v>
      </c>
      <c r="F61" s="62">
        <v>94.741370000000003</v>
      </c>
      <c r="G61" s="62">
        <v>92.299369999999996</v>
      </c>
      <c r="H61" s="62">
        <v>92.239630000000005</v>
      </c>
      <c r="I61" s="62">
        <v>95.369829999999993</v>
      </c>
      <c r="J61" s="62">
        <v>95.415170000000003</v>
      </c>
      <c r="K61" s="13"/>
      <c r="L61" s="13"/>
      <c r="M61" s="13"/>
      <c r="N61" s="13"/>
      <c r="O61" s="13"/>
      <c r="P61" s="13"/>
    </row>
    <row r="62" spans="1:16" ht="13" customHeight="1" x14ac:dyDescent="0.2">
      <c r="A62" s="56">
        <v>5</v>
      </c>
      <c r="B62" s="62">
        <v>94.246669999999995</v>
      </c>
      <c r="C62" s="62">
        <v>86</v>
      </c>
      <c r="D62" s="62">
        <v>80.559600000000003</v>
      </c>
      <c r="E62" s="62">
        <v>77</v>
      </c>
      <c r="F62" s="62">
        <v>97.467169999999996</v>
      </c>
      <c r="G62" s="62">
        <v>95.891170000000002</v>
      </c>
      <c r="H62" s="62">
        <v>89.923469999999995</v>
      </c>
      <c r="I62" s="62">
        <v>81</v>
      </c>
      <c r="J62" s="62">
        <v>90.453800000000001</v>
      </c>
      <c r="K62" s="13"/>
      <c r="L62" s="13"/>
      <c r="M62" s="13"/>
      <c r="N62" s="13"/>
      <c r="O62" s="13"/>
      <c r="P62" s="13"/>
    </row>
    <row r="63" spans="1:16" ht="13" customHeight="1" x14ac:dyDescent="0.2">
      <c r="A63" s="13"/>
      <c r="B63" s="13"/>
      <c r="C63" s="13"/>
      <c r="D63" s="13"/>
      <c r="E63" s="13"/>
      <c r="F63" s="13"/>
      <c r="G63" s="13"/>
      <c r="H63" s="13"/>
      <c r="I63" s="13"/>
      <c r="J63" s="13"/>
      <c r="K63" s="13"/>
      <c r="L63" s="13"/>
      <c r="M63" s="13"/>
      <c r="N63" s="13"/>
      <c r="O63" s="13"/>
      <c r="P63" s="13"/>
    </row>
    <row r="64" spans="1:16" ht="13" customHeight="1" x14ac:dyDescent="0.2">
      <c r="A64" s="3" t="s">
        <v>78</v>
      </c>
      <c r="B64" s="79" t="s">
        <v>111</v>
      </c>
      <c r="C64" s="89"/>
      <c r="D64" s="89"/>
      <c r="E64" s="89"/>
      <c r="F64" s="89"/>
      <c r="G64" s="89"/>
      <c r="H64" s="89"/>
      <c r="I64" s="89"/>
      <c r="J64" s="89"/>
      <c r="K64" s="89"/>
      <c r="L64" s="89"/>
      <c r="M64" s="89"/>
      <c r="N64" s="10"/>
      <c r="O64" s="10"/>
      <c r="P64" s="10"/>
    </row>
    <row r="65" spans="1:16" ht="13" customHeight="1" x14ac:dyDescent="0.2">
      <c r="A65" s="3" t="s">
        <v>94</v>
      </c>
      <c r="B65" s="3" t="s">
        <v>95</v>
      </c>
      <c r="C65" s="3" t="s">
        <v>96</v>
      </c>
      <c r="D65" s="3" t="s">
        <v>97</v>
      </c>
      <c r="E65" s="3" t="s">
        <v>98</v>
      </c>
      <c r="F65" s="3" t="s">
        <v>99</v>
      </c>
      <c r="G65" s="3" t="s">
        <v>100</v>
      </c>
      <c r="H65" s="3" t="s">
        <v>101</v>
      </c>
      <c r="I65" s="3" t="s">
        <v>102</v>
      </c>
      <c r="J65" s="3" t="s">
        <v>103</v>
      </c>
      <c r="K65" s="3" t="s">
        <v>104</v>
      </c>
      <c r="L65" s="3" t="s">
        <v>105</v>
      </c>
      <c r="M65" s="3" t="s">
        <v>106</v>
      </c>
      <c r="N65" s="3"/>
      <c r="O65" s="3"/>
      <c r="P65" s="3"/>
    </row>
    <row r="66" spans="1:16" ht="13" customHeight="1" x14ac:dyDescent="0.2">
      <c r="A66" s="56">
        <v>0</v>
      </c>
      <c r="B66" s="64">
        <v>425.28840000000002</v>
      </c>
      <c r="C66" s="64">
        <v>396.41379999999998</v>
      </c>
      <c r="D66" s="64">
        <v>421.03539999999998</v>
      </c>
      <c r="E66" s="64">
        <v>395.11529999999999</v>
      </c>
      <c r="F66" s="64">
        <v>457.09719999999999</v>
      </c>
      <c r="G66" s="64">
        <v>454.31979999999999</v>
      </c>
      <c r="H66" s="64">
        <v>432.28149999999999</v>
      </c>
      <c r="I66" s="64">
        <v>478.93340000000001</v>
      </c>
      <c r="J66" s="64">
        <v>465.67590000000001</v>
      </c>
      <c r="K66" s="64">
        <v>474.25479999999999</v>
      </c>
      <c r="L66" s="64">
        <v>424.10910000000001</v>
      </c>
      <c r="M66" s="64">
        <v>514.41269999999997</v>
      </c>
      <c r="N66" s="12"/>
      <c r="O66" s="12"/>
      <c r="P66" s="12"/>
    </row>
    <row r="67" spans="1:16" ht="13" customHeight="1" x14ac:dyDescent="0.2">
      <c r="A67" s="56">
        <v>0.5</v>
      </c>
      <c r="B67" s="64">
        <v>450.07420000000002</v>
      </c>
      <c r="C67" s="64">
        <v>493.54230000000001</v>
      </c>
      <c r="D67" s="64">
        <v>448.16039999999998</v>
      </c>
      <c r="E67" s="64">
        <v>441.9384</v>
      </c>
      <c r="F67" s="64">
        <v>444.11950000000002</v>
      </c>
      <c r="G67" s="64">
        <v>488.12560000000002</v>
      </c>
      <c r="H67" s="64">
        <v>428.71690000000001</v>
      </c>
      <c r="I67" s="64">
        <v>438.96780000000001</v>
      </c>
      <c r="J67" s="64">
        <v>483.04489999999998</v>
      </c>
      <c r="K67" s="64">
        <v>438.33260000000001</v>
      </c>
      <c r="L67" s="64">
        <v>444.6327</v>
      </c>
      <c r="M67" s="64">
        <v>461.7124</v>
      </c>
      <c r="N67" s="12"/>
      <c r="O67" s="12"/>
      <c r="P67" s="12"/>
    </row>
    <row r="68" spans="1:16" ht="13" customHeight="1" x14ac:dyDescent="0.2">
      <c r="A68" s="56">
        <v>1</v>
      </c>
      <c r="B68" s="64">
        <v>483.77289999999999</v>
      </c>
      <c r="C68" s="64">
        <v>536.83770000000004</v>
      </c>
      <c r="D68" s="64">
        <v>470.2928</v>
      </c>
      <c r="E68" s="64">
        <v>456.18430000000001</v>
      </c>
      <c r="F68" s="64">
        <v>452.11399999999998</v>
      </c>
      <c r="G68" s="64">
        <v>472.90309999999999</v>
      </c>
      <c r="H68" s="64">
        <v>415.6533</v>
      </c>
      <c r="I68" s="64">
        <v>429.839</v>
      </c>
      <c r="J68" s="64">
        <v>495.17309999999998</v>
      </c>
      <c r="K68" s="64">
        <v>435.16640000000001</v>
      </c>
      <c r="L68" s="64">
        <v>444.67559999999997</v>
      </c>
      <c r="M68" s="64">
        <v>450.9984</v>
      </c>
      <c r="N68" s="12"/>
      <c r="O68" s="12"/>
      <c r="P68" s="12"/>
    </row>
    <row r="69" spans="1:16" ht="13" customHeight="1" x14ac:dyDescent="0.2">
      <c r="A69" s="56">
        <v>2.5</v>
      </c>
      <c r="B69" s="64">
        <v>496.01749999999998</v>
      </c>
      <c r="C69" s="64">
        <v>520.30589999999995</v>
      </c>
      <c r="D69" s="64">
        <v>482.27910000000003</v>
      </c>
      <c r="E69" s="64">
        <v>472.7944</v>
      </c>
      <c r="F69" s="64">
        <v>454.14879999999999</v>
      </c>
      <c r="G69" s="64">
        <v>468.77030000000002</v>
      </c>
      <c r="H69" s="64">
        <v>415.81720000000001</v>
      </c>
      <c r="I69" s="64">
        <v>436.10219999999998</v>
      </c>
      <c r="J69" s="64">
        <v>519.84029999999996</v>
      </c>
      <c r="K69" s="64">
        <v>443.43560000000002</v>
      </c>
      <c r="L69" s="64">
        <v>443.3186</v>
      </c>
      <c r="M69" s="64">
        <v>448.84469999999999</v>
      </c>
      <c r="N69" s="12"/>
      <c r="O69" s="12"/>
      <c r="P69" s="12"/>
    </row>
    <row r="70" spans="1:16" ht="13" customHeight="1" x14ac:dyDescent="0.2">
      <c r="A70" s="56">
        <v>5</v>
      </c>
      <c r="B70" s="64">
        <v>512.08590000000004</v>
      </c>
      <c r="C70" s="64">
        <v>540.4067</v>
      </c>
      <c r="D70" s="64">
        <v>482.90449999999998</v>
      </c>
      <c r="E70" s="64">
        <v>497.22329999999999</v>
      </c>
      <c r="F70" s="64">
        <v>459.55220000000003</v>
      </c>
      <c r="G70" s="64">
        <v>460.2296</v>
      </c>
      <c r="H70" s="64">
        <v>407.98950000000002</v>
      </c>
      <c r="I70" s="64">
        <v>439.3245</v>
      </c>
      <c r="J70" s="64">
        <v>526.91459999999995</v>
      </c>
      <c r="K70" s="64">
        <v>441.3417</v>
      </c>
      <c r="L70" s="64">
        <v>439.28339999999997</v>
      </c>
      <c r="M70" s="64">
        <v>435.01920000000001</v>
      </c>
      <c r="N70" s="12"/>
      <c r="O70" s="12"/>
      <c r="P70" s="12"/>
    </row>
    <row r="71" spans="1:16" ht="13" customHeight="1" x14ac:dyDescent="0.2">
      <c r="A71" s="13"/>
      <c r="B71" s="13"/>
      <c r="C71" s="13"/>
      <c r="D71" s="13"/>
      <c r="E71" s="13"/>
      <c r="F71" s="13"/>
      <c r="G71" s="13"/>
      <c r="H71" s="13"/>
      <c r="I71" s="13"/>
      <c r="J71" s="13"/>
      <c r="K71" s="13"/>
      <c r="L71" s="13"/>
      <c r="M71" s="13"/>
      <c r="N71" s="13"/>
      <c r="O71" s="13"/>
      <c r="P71" s="13"/>
    </row>
    <row r="72" spans="1:16" ht="13" customHeight="1" x14ac:dyDescent="0.2">
      <c r="A72" s="3" t="s">
        <v>87</v>
      </c>
      <c r="B72" s="79" t="s">
        <v>111</v>
      </c>
      <c r="C72" s="89"/>
      <c r="D72" s="89"/>
      <c r="E72" s="89"/>
      <c r="F72" s="89"/>
      <c r="G72" s="89"/>
      <c r="H72" s="89"/>
      <c r="I72" s="89"/>
      <c r="J72" s="89"/>
      <c r="K72" s="10"/>
      <c r="L72" s="10"/>
      <c r="M72" s="10"/>
      <c r="N72" s="13"/>
      <c r="O72" s="13"/>
      <c r="P72" s="13"/>
    </row>
    <row r="73" spans="1:16" ht="13" customHeight="1" x14ac:dyDescent="0.2">
      <c r="A73" s="3" t="s">
        <v>94</v>
      </c>
      <c r="B73" s="3" t="s">
        <v>95</v>
      </c>
      <c r="C73" s="3" t="s">
        <v>96</v>
      </c>
      <c r="D73" s="3" t="s">
        <v>97</v>
      </c>
      <c r="E73" s="3" t="s">
        <v>98</v>
      </c>
      <c r="F73" s="3" t="s">
        <v>99</v>
      </c>
      <c r="G73" s="3" t="s">
        <v>100</v>
      </c>
      <c r="H73" s="3" t="s">
        <v>101</v>
      </c>
      <c r="I73" s="3" t="s">
        <v>102</v>
      </c>
      <c r="J73" s="3" t="s">
        <v>103</v>
      </c>
      <c r="K73" s="3"/>
      <c r="L73" s="3"/>
      <c r="M73" s="3"/>
      <c r="N73" s="13"/>
      <c r="O73" s="13"/>
      <c r="P73" s="13"/>
    </row>
    <row r="74" spans="1:16" ht="13" customHeight="1" x14ac:dyDescent="0.2">
      <c r="A74" s="56">
        <v>0</v>
      </c>
      <c r="B74" s="64">
        <v>476.90640000000002</v>
      </c>
      <c r="C74" s="64">
        <v>477.42500000000001</v>
      </c>
      <c r="D74" s="64">
        <v>484.56880000000001</v>
      </c>
      <c r="E74" s="64">
        <v>462.63249999999999</v>
      </c>
      <c r="F74" s="64">
        <v>379.47770000000003</v>
      </c>
      <c r="G74" s="64">
        <v>425.42779999999999</v>
      </c>
      <c r="H74" s="64">
        <v>350.29199999999997</v>
      </c>
      <c r="I74" s="64">
        <v>347.2131</v>
      </c>
      <c r="J74" s="64">
        <v>424.95589999999999</v>
      </c>
      <c r="K74" s="12"/>
      <c r="L74" s="12"/>
      <c r="M74" s="12"/>
      <c r="N74" s="13"/>
      <c r="O74" s="13"/>
      <c r="P74" s="13"/>
    </row>
    <row r="75" spans="1:16" ht="13" customHeight="1" x14ac:dyDescent="0.2">
      <c r="A75" s="56">
        <v>0.5</v>
      </c>
      <c r="B75" s="64">
        <v>517.01210000000003</v>
      </c>
      <c r="C75" s="64">
        <v>476.87860000000001</v>
      </c>
      <c r="D75" s="64">
        <v>521.20950000000005</v>
      </c>
      <c r="E75" s="64">
        <v>487.15260000000001</v>
      </c>
      <c r="F75" s="64">
        <v>440.03030000000001</v>
      </c>
      <c r="G75" s="64">
        <v>416.67200000000003</v>
      </c>
      <c r="H75" s="64">
        <v>420.19470000000001</v>
      </c>
      <c r="I75" s="64">
        <v>422.13260000000002</v>
      </c>
      <c r="J75" s="64">
        <v>480.29750000000001</v>
      </c>
      <c r="K75" s="12"/>
      <c r="L75" s="12"/>
      <c r="M75" s="12"/>
      <c r="N75" s="13"/>
      <c r="O75" s="13"/>
      <c r="P75" s="13"/>
    </row>
    <row r="76" spans="1:16" ht="13" customHeight="1" x14ac:dyDescent="0.2">
      <c r="A76" s="56">
        <v>1</v>
      </c>
      <c r="B76" s="64">
        <v>525.01610000000005</v>
      </c>
      <c r="C76" s="64">
        <v>476.49720000000002</v>
      </c>
      <c r="D76" s="64">
        <v>564.83690000000001</v>
      </c>
      <c r="E76" s="64">
        <v>491.4939</v>
      </c>
      <c r="F76" s="64">
        <v>474.91629999999998</v>
      </c>
      <c r="G76" s="64">
        <v>415.77</v>
      </c>
      <c r="H76" s="64">
        <v>448.17559999999997</v>
      </c>
      <c r="I76" s="64">
        <v>435.29289999999997</v>
      </c>
      <c r="J76" s="64">
        <v>479.47609999999997</v>
      </c>
      <c r="K76" s="12"/>
      <c r="L76" s="12"/>
      <c r="M76" s="12"/>
      <c r="N76" s="13"/>
      <c r="O76" s="13"/>
      <c r="P76" s="13"/>
    </row>
    <row r="77" spans="1:16" ht="13" customHeight="1" x14ac:dyDescent="0.2">
      <c r="A77" s="56">
        <v>2.5</v>
      </c>
      <c r="B77" s="64">
        <v>550.47469999999998</v>
      </c>
      <c r="C77" s="64">
        <v>477.75240000000002</v>
      </c>
      <c r="D77" s="64">
        <v>597.29179999999997</v>
      </c>
      <c r="E77" s="64">
        <v>523.25530000000003</v>
      </c>
      <c r="F77" s="64">
        <v>462.78109999999998</v>
      </c>
      <c r="G77" s="64">
        <v>462.3723</v>
      </c>
      <c r="H77" s="64">
        <v>477.46039999999999</v>
      </c>
      <c r="I77" s="64">
        <v>448.78800000000001</v>
      </c>
      <c r="J77" s="64">
        <v>466.80829999999997</v>
      </c>
      <c r="K77" s="12"/>
      <c r="L77" s="12"/>
      <c r="M77" s="12"/>
      <c r="N77" s="13"/>
      <c r="O77" s="13"/>
      <c r="P77" s="13"/>
    </row>
    <row r="78" spans="1:16" ht="13" customHeight="1" x14ac:dyDescent="0.2">
      <c r="A78" s="56">
        <v>5</v>
      </c>
      <c r="B78" s="64">
        <v>577.7731</v>
      </c>
      <c r="C78" s="64">
        <v>490.31270000000001</v>
      </c>
      <c r="D78" s="64">
        <v>620.86479999999995</v>
      </c>
      <c r="E78" s="64">
        <v>512.49869999999999</v>
      </c>
      <c r="F78" s="64">
        <v>475.62119999999999</v>
      </c>
      <c r="G78" s="64">
        <v>478.74779999999998</v>
      </c>
      <c r="H78" s="64">
        <v>490.56779999999998</v>
      </c>
      <c r="I78" s="64">
        <v>443.35910000000001</v>
      </c>
      <c r="J78" s="64">
        <v>462.72519999999997</v>
      </c>
      <c r="K78" s="12"/>
      <c r="L78" s="12"/>
      <c r="M78" s="12"/>
      <c r="N78" s="13"/>
      <c r="O78" s="13"/>
      <c r="P78" s="13"/>
    </row>
    <row r="80" spans="1:16" ht="13" customHeight="1" x14ac:dyDescent="0.2">
      <c r="A80" s="79" t="s">
        <v>243</v>
      </c>
      <c r="B80" s="92"/>
      <c r="C80" s="92"/>
      <c r="D80" s="92"/>
      <c r="E80" s="92"/>
      <c r="F80" s="92"/>
      <c r="G80" s="71"/>
      <c r="H80" s="71"/>
      <c r="I80" s="71"/>
      <c r="J80" s="71"/>
      <c r="K80" s="71"/>
      <c r="L80" s="71"/>
    </row>
    <row r="81" spans="1:12" ht="13" customHeight="1" x14ac:dyDescent="0.2">
      <c r="A81" s="73"/>
      <c r="B81" s="90" t="s">
        <v>245</v>
      </c>
      <c r="C81" s="91"/>
      <c r="D81" s="91"/>
      <c r="E81" s="91"/>
      <c r="F81" s="91"/>
      <c r="G81" s="71"/>
      <c r="H81" s="71"/>
      <c r="I81" s="71"/>
      <c r="J81" s="71"/>
      <c r="K81" s="71"/>
      <c r="L81" s="71"/>
    </row>
    <row r="82" spans="1:12" ht="13" customHeight="1" x14ac:dyDescent="0.15">
      <c r="A82" s="3" t="s">
        <v>244</v>
      </c>
      <c r="B82" s="45">
        <v>0</v>
      </c>
      <c r="C82" s="45">
        <v>0.5</v>
      </c>
      <c r="D82" s="74">
        <v>1</v>
      </c>
      <c r="E82" s="74">
        <v>2.5</v>
      </c>
      <c r="F82" s="74">
        <v>5</v>
      </c>
      <c r="G82" s="71"/>
      <c r="H82" s="71"/>
      <c r="I82" s="71"/>
      <c r="J82" s="71"/>
      <c r="K82" s="71"/>
      <c r="L82" s="71"/>
    </row>
    <row r="83" spans="1:12" ht="13" customHeight="1" x14ac:dyDescent="0.15">
      <c r="A83" s="87" t="s">
        <v>78</v>
      </c>
      <c r="B83" s="62">
        <v>20027.37</v>
      </c>
      <c r="C83" s="62">
        <v>37063.910000000003</v>
      </c>
      <c r="D83" s="62">
        <v>49718.7</v>
      </c>
      <c r="E83" s="62">
        <v>51142.2</v>
      </c>
      <c r="F83" s="62">
        <v>58173.41</v>
      </c>
      <c r="G83" s="71"/>
      <c r="H83" s="71"/>
      <c r="I83" s="71"/>
      <c r="J83" s="71"/>
      <c r="K83" s="71"/>
      <c r="L83" s="71"/>
    </row>
    <row r="84" spans="1:12" ht="13" customHeight="1" x14ac:dyDescent="0.15">
      <c r="A84" s="89"/>
      <c r="B84" s="62">
        <v>33259.08</v>
      </c>
      <c r="C84" s="62">
        <v>40458.43</v>
      </c>
      <c r="D84" s="62">
        <v>46716.45</v>
      </c>
      <c r="E84" s="62">
        <v>52680.3</v>
      </c>
      <c r="F84" s="62">
        <v>57886.92</v>
      </c>
      <c r="G84" s="71"/>
      <c r="H84" s="71"/>
      <c r="I84" s="71"/>
      <c r="J84" s="71"/>
      <c r="K84" s="71"/>
      <c r="L84" s="71"/>
    </row>
    <row r="85" spans="1:12" ht="13" customHeight="1" x14ac:dyDescent="0.15">
      <c r="A85" s="89"/>
      <c r="B85" s="62">
        <v>23135.22</v>
      </c>
      <c r="C85" s="62">
        <v>30083.84</v>
      </c>
      <c r="D85" s="62">
        <v>36031.089999999997</v>
      </c>
      <c r="E85" s="62">
        <v>40903.360000000001</v>
      </c>
      <c r="F85" s="62">
        <v>40586.639999999999</v>
      </c>
      <c r="G85" s="71"/>
      <c r="H85" s="71"/>
      <c r="I85" s="71"/>
      <c r="J85" s="71"/>
      <c r="K85" s="71"/>
      <c r="L85" s="71"/>
    </row>
    <row r="86" spans="1:12" ht="13" customHeight="1" x14ac:dyDescent="0.15">
      <c r="A86" s="89"/>
      <c r="B86" s="62">
        <v>19438.490000000002</v>
      </c>
      <c r="C86" s="62">
        <v>35461.589999999997</v>
      </c>
      <c r="D86" s="62">
        <v>38575.050000000003</v>
      </c>
      <c r="E86" s="62">
        <v>40989.07</v>
      </c>
      <c r="F86" s="62">
        <v>50515.040000000001</v>
      </c>
      <c r="G86" s="71"/>
      <c r="H86" s="71"/>
      <c r="I86" s="71"/>
      <c r="J86" s="71"/>
      <c r="K86" s="71"/>
      <c r="L86" s="71"/>
    </row>
    <row r="87" spans="1:12" ht="13" customHeight="1" x14ac:dyDescent="0.15">
      <c r="A87" s="89"/>
      <c r="B87" s="62">
        <v>41119.67</v>
      </c>
      <c r="C87" s="62">
        <v>62415</v>
      </c>
      <c r="D87" s="62">
        <v>74602.67</v>
      </c>
      <c r="E87" s="62">
        <v>73936.67</v>
      </c>
      <c r="F87" s="62">
        <v>81719</v>
      </c>
      <c r="G87" s="71"/>
      <c r="H87" s="71"/>
      <c r="I87" s="71"/>
      <c r="J87" s="71"/>
      <c r="K87" s="71"/>
      <c r="L87" s="71"/>
    </row>
    <row r="88" spans="1:12" ht="13" customHeight="1" x14ac:dyDescent="0.15">
      <c r="A88" s="89"/>
      <c r="B88" s="62">
        <v>21429.33</v>
      </c>
      <c r="C88" s="62">
        <v>31397.33</v>
      </c>
      <c r="D88" s="62">
        <v>43560</v>
      </c>
      <c r="E88" s="62">
        <v>49842.33</v>
      </c>
      <c r="F88" s="62">
        <v>62008</v>
      </c>
      <c r="G88" s="71"/>
      <c r="H88" s="71"/>
      <c r="I88" s="71"/>
      <c r="J88" s="71"/>
      <c r="K88" s="71"/>
      <c r="L88" s="71"/>
    </row>
    <row r="89" spans="1:12" ht="13" customHeight="1" x14ac:dyDescent="0.15">
      <c r="A89" s="89"/>
      <c r="B89" s="62">
        <v>22850.67</v>
      </c>
      <c r="C89" s="62">
        <v>29725</v>
      </c>
      <c r="D89" s="62">
        <v>39411</v>
      </c>
      <c r="E89" s="62">
        <v>44000</v>
      </c>
      <c r="F89" s="62">
        <v>48374.67</v>
      </c>
      <c r="G89" s="71"/>
      <c r="H89" s="71"/>
      <c r="I89" s="71"/>
      <c r="J89" s="71"/>
      <c r="K89" s="71"/>
      <c r="L89" s="71"/>
    </row>
    <row r="90" spans="1:12" ht="13" customHeight="1" x14ac:dyDescent="0.15">
      <c r="A90" s="89"/>
      <c r="B90" s="62">
        <v>40135.33</v>
      </c>
      <c r="C90" s="62">
        <v>45113.33</v>
      </c>
      <c r="D90" s="62">
        <v>49714.67</v>
      </c>
      <c r="E90" s="62">
        <v>59986.67</v>
      </c>
      <c r="F90" s="62">
        <v>62626.67</v>
      </c>
      <c r="G90" s="71"/>
      <c r="H90" s="71"/>
      <c r="I90" s="71"/>
      <c r="J90" s="71"/>
      <c r="K90" s="71"/>
      <c r="L90" s="71"/>
    </row>
    <row r="91" spans="1:12" ht="13" customHeight="1" x14ac:dyDescent="0.15">
      <c r="A91" s="89"/>
      <c r="B91" s="62">
        <v>31383.75</v>
      </c>
      <c r="C91" s="62">
        <v>42162.67</v>
      </c>
      <c r="D91" s="62">
        <v>51822.080000000002</v>
      </c>
      <c r="E91" s="62">
        <v>56941.42</v>
      </c>
      <c r="F91" s="62">
        <v>63682.080000000002</v>
      </c>
      <c r="G91" s="71"/>
      <c r="H91" s="71"/>
      <c r="I91" s="71"/>
      <c r="J91" s="71"/>
      <c r="K91" s="71"/>
      <c r="L91" s="71"/>
    </row>
    <row r="92" spans="1:12" ht="13" customHeight="1" x14ac:dyDescent="0.15">
      <c r="A92" s="89"/>
      <c r="B92" s="62">
        <v>8285.9179999999997</v>
      </c>
      <c r="C92" s="62">
        <v>11742.67</v>
      </c>
      <c r="D92" s="62">
        <v>12212.23</v>
      </c>
      <c r="E92" s="62">
        <v>10158.629999999999</v>
      </c>
      <c r="F92" s="62">
        <v>10616.63</v>
      </c>
      <c r="G92" s="71"/>
      <c r="H92" s="71"/>
      <c r="I92" s="71"/>
      <c r="J92" s="71"/>
      <c r="K92" s="71"/>
      <c r="L92" s="71"/>
    </row>
    <row r="93" spans="1:12" ht="13" customHeight="1" x14ac:dyDescent="0.15">
      <c r="A93" s="89"/>
      <c r="B93" s="62">
        <v>4142.9589999999998</v>
      </c>
      <c r="C93" s="62">
        <v>5871.335</v>
      </c>
      <c r="D93" s="62">
        <v>6106.1170000000002</v>
      </c>
      <c r="E93" s="62">
        <v>5079.317</v>
      </c>
      <c r="F93" s="62">
        <v>5308.3130000000001</v>
      </c>
      <c r="G93" s="71"/>
      <c r="H93" s="71"/>
      <c r="I93" s="71"/>
      <c r="J93" s="71"/>
      <c r="K93" s="71"/>
      <c r="L93" s="71"/>
    </row>
    <row r="94" spans="1:12" ht="13" customHeight="1" x14ac:dyDescent="0.15">
      <c r="A94" s="87" t="s">
        <v>112</v>
      </c>
      <c r="B94" s="62">
        <v>23936.41</v>
      </c>
      <c r="C94" s="62">
        <v>36523.32</v>
      </c>
      <c r="D94" s="62">
        <v>38331.620000000003</v>
      </c>
      <c r="E94" s="62">
        <v>41891.339999999997</v>
      </c>
      <c r="F94" s="62">
        <v>44093.31</v>
      </c>
      <c r="G94" s="71"/>
      <c r="H94" s="71"/>
      <c r="I94" s="71"/>
      <c r="J94" s="71"/>
      <c r="K94" s="71"/>
      <c r="L94" s="71"/>
    </row>
    <row r="95" spans="1:12" ht="13" customHeight="1" x14ac:dyDescent="0.15">
      <c r="A95" s="89"/>
      <c r="B95" s="62">
        <v>40321.07</v>
      </c>
      <c r="C95" s="62">
        <v>43345.15</v>
      </c>
      <c r="D95" s="62">
        <v>45647.34</v>
      </c>
      <c r="E95" s="62">
        <v>46857.25</v>
      </c>
      <c r="F95" s="62">
        <v>51341.2</v>
      </c>
      <c r="G95" s="71"/>
      <c r="H95" s="71"/>
      <c r="I95" s="71"/>
      <c r="J95" s="71"/>
      <c r="K95" s="71"/>
      <c r="L95" s="71"/>
    </row>
    <row r="96" spans="1:12" ht="13" customHeight="1" x14ac:dyDescent="0.15">
      <c r="A96" s="89"/>
      <c r="B96" s="62">
        <v>35012.949999999997</v>
      </c>
      <c r="C96" s="62">
        <v>39160.11</v>
      </c>
      <c r="D96" s="62">
        <v>40579.97</v>
      </c>
      <c r="E96" s="62">
        <v>43082.27</v>
      </c>
      <c r="F96" s="62">
        <v>42828.46</v>
      </c>
      <c r="G96" s="71"/>
      <c r="H96" s="71"/>
      <c r="I96" s="71"/>
      <c r="J96" s="71"/>
      <c r="K96" s="71"/>
      <c r="L96" s="71"/>
    </row>
    <row r="97" spans="1:12" ht="13" customHeight="1" x14ac:dyDescent="0.15">
      <c r="A97" s="89"/>
      <c r="B97" s="62">
        <v>23319.11</v>
      </c>
      <c r="C97" s="62">
        <v>32558.82</v>
      </c>
      <c r="D97" s="62">
        <v>45837.49</v>
      </c>
      <c r="E97" s="62">
        <v>49623.96</v>
      </c>
      <c r="F97" s="62">
        <v>58301.5</v>
      </c>
      <c r="G97" s="71"/>
      <c r="H97" s="71"/>
      <c r="I97" s="71"/>
      <c r="J97" s="71"/>
      <c r="K97" s="71"/>
      <c r="L97" s="71"/>
    </row>
    <row r="98" spans="1:12" ht="13" customHeight="1" x14ac:dyDescent="0.15">
      <c r="A98" s="89"/>
      <c r="B98" s="62">
        <v>39746.33</v>
      </c>
      <c r="C98" s="62">
        <v>47486.41</v>
      </c>
      <c r="D98" s="62">
        <v>47333.25</v>
      </c>
      <c r="E98" s="62">
        <v>49627.89</v>
      </c>
      <c r="F98" s="62">
        <v>50007.76</v>
      </c>
      <c r="G98" s="71"/>
      <c r="H98" s="71"/>
      <c r="I98" s="71"/>
      <c r="J98" s="71"/>
      <c r="K98" s="71"/>
      <c r="L98" s="71"/>
    </row>
    <row r="99" spans="1:12" ht="13" customHeight="1" x14ac:dyDescent="0.15">
      <c r="A99" s="89"/>
      <c r="B99" s="62">
        <v>31571.87</v>
      </c>
      <c r="C99" s="62">
        <v>45492.61</v>
      </c>
      <c r="D99" s="62">
        <v>47505.39</v>
      </c>
      <c r="E99" s="62">
        <v>48439.83</v>
      </c>
      <c r="F99" s="62">
        <v>51117.66</v>
      </c>
      <c r="G99" s="71"/>
      <c r="H99" s="71"/>
      <c r="I99" s="71"/>
      <c r="J99" s="71"/>
      <c r="K99" s="71"/>
      <c r="L99" s="71"/>
    </row>
    <row r="100" spans="1:12" ht="13" customHeight="1" x14ac:dyDescent="0.15">
      <c r="A100" s="89"/>
      <c r="B100" s="62">
        <v>32445.54</v>
      </c>
      <c r="C100" s="62">
        <v>47187.5</v>
      </c>
      <c r="D100" s="62">
        <v>47400.480000000003</v>
      </c>
      <c r="E100" s="62">
        <v>51926.49</v>
      </c>
      <c r="F100" s="62">
        <v>56214.34</v>
      </c>
      <c r="G100" s="71"/>
      <c r="H100" s="71"/>
      <c r="I100" s="71"/>
      <c r="J100" s="71"/>
      <c r="K100" s="71"/>
      <c r="L100" s="71"/>
    </row>
    <row r="101" spans="1:12" ht="13" customHeight="1" x14ac:dyDescent="0.15">
      <c r="A101" s="89"/>
      <c r="B101" s="62">
        <v>30152.2</v>
      </c>
      <c r="C101" s="62"/>
      <c r="D101" s="62"/>
      <c r="E101" s="62">
        <v>52264.23</v>
      </c>
      <c r="F101" s="62">
        <v>52287.48</v>
      </c>
      <c r="G101" s="71"/>
      <c r="H101" s="71"/>
      <c r="I101" s="71"/>
      <c r="J101" s="71"/>
      <c r="K101" s="71"/>
      <c r="L101" s="71"/>
    </row>
    <row r="102" spans="1:12" ht="13" customHeight="1" x14ac:dyDescent="0.15">
      <c r="A102" s="75"/>
      <c r="B102" s="62"/>
      <c r="C102" s="62"/>
      <c r="D102" s="62"/>
      <c r="E102" s="62"/>
      <c r="F102" s="62"/>
      <c r="G102" s="71"/>
      <c r="H102" s="71"/>
      <c r="I102" s="71"/>
      <c r="J102" s="71"/>
      <c r="K102" s="71"/>
      <c r="L102" s="71"/>
    </row>
    <row r="103" spans="1:12" ht="13" customHeight="1" x14ac:dyDescent="0.2">
      <c r="A103" s="73"/>
      <c r="B103" s="90" t="s">
        <v>245</v>
      </c>
      <c r="C103" s="91"/>
      <c r="D103" s="91"/>
      <c r="E103" s="91"/>
      <c r="F103" s="91"/>
      <c r="G103" s="71"/>
      <c r="H103" s="71"/>
      <c r="I103" s="71"/>
      <c r="J103" s="71"/>
      <c r="K103" s="71"/>
      <c r="L103" s="71"/>
    </row>
    <row r="104" spans="1:12" ht="13" customHeight="1" x14ac:dyDescent="0.15">
      <c r="A104" s="3" t="s">
        <v>246</v>
      </c>
      <c r="B104" s="45">
        <v>0</v>
      </c>
      <c r="C104" s="45">
        <v>0.5</v>
      </c>
      <c r="D104" s="74">
        <v>1</v>
      </c>
      <c r="E104" s="74">
        <v>2.5</v>
      </c>
      <c r="F104" s="74">
        <v>5</v>
      </c>
      <c r="G104" s="71"/>
      <c r="H104" s="71"/>
      <c r="I104" s="71"/>
      <c r="J104" s="71"/>
      <c r="K104" s="71"/>
      <c r="L104" s="71"/>
    </row>
    <row r="105" spans="1:12" ht="13" customHeight="1" x14ac:dyDescent="0.15">
      <c r="A105" s="79" t="s">
        <v>78</v>
      </c>
      <c r="B105" s="62">
        <v>11.34576</v>
      </c>
      <c r="C105" s="62">
        <v>30.724640000000001</v>
      </c>
      <c r="D105" s="62">
        <v>34.837440000000001</v>
      </c>
      <c r="E105" s="62">
        <v>44.84751</v>
      </c>
      <c r="F105" s="62">
        <v>53.333329999999997</v>
      </c>
      <c r="G105" s="72"/>
      <c r="H105" s="72"/>
      <c r="I105" s="72"/>
      <c r="J105" s="71"/>
      <c r="K105" s="71"/>
      <c r="L105" s="71"/>
    </row>
    <row r="106" spans="1:12" ht="13" customHeight="1" x14ac:dyDescent="0.15">
      <c r="A106" s="93"/>
      <c r="B106" s="62">
        <v>25.175979999999999</v>
      </c>
      <c r="C106" s="62">
        <v>33.901919999999997</v>
      </c>
      <c r="D106" s="62">
        <v>38.325749999999999</v>
      </c>
      <c r="E106" s="62">
        <v>39.535710000000002</v>
      </c>
      <c r="F106" s="62">
        <v>47.891159999999999</v>
      </c>
      <c r="G106" s="72"/>
      <c r="H106" s="72"/>
      <c r="I106" s="72"/>
      <c r="J106" s="71"/>
      <c r="K106" s="71"/>
      <c r="L106" s="71"/>
    </row>
    <row r="107" spans="1:12" ht="13" customHeight="1" x14ac:dyDescent="0.15">
      <c r="A107" s="93"/>
      <c r="B107" s="62">
        <v>14.47817</v>
      </c>
      <c r="C107" s="62">
        <v>23.067530000000001</v>
      </c>
      <c r="D107" s="62">
        <v>35.944490000000002</v>
      </c>
      <c r="E107" s="62">
        <v>42.065930000000002</v>
      </c>
      <c r="F107" s="62">
        <v>55.059199999999997</v>
      </c>
      <c r="G107" s="72"/>
      <c r="H107" s="72"/>
      <c r="I107" s="72"/>
      <c r="J107" s="71"/>
      <c r="K107" s="71"/>
      <c r="L107" s="71"/>
    </row>
    <row r="108" spans="1:12" ht="13" customHeight="1" x14ac:dyDescent="0.15">
      <c r="A108" s="93"/>
      <c r="B108" s="62">
        <v>24</v>
      </c>
      <c r="C108" s="62">
        <v>27.378740000000001</v>
      </c>
      <c r="D108" s="62">
        <v>37.798409999999997</v>
      </c>
      <c r="E108" s="62">
        <v>48</v>
      </c>
      <c r="F108" s="62">
        <v>41.043480000000002</v>
      </c>
      <c r="G108" s="72"/>
      <c r="H108" s="72"/>
      <c r="I108" s="72"/>
      <c r="J108" s="71"/>
      <c r="K108" s="71"/>
      <c r="L108" s="71"/>
    </row>
    <row r="109" spans="1:12" ht="13" customHeight="1" x14ac:dyDescent="0.15">
      <c r="A109" s="93"/>
      <c r="B109" s="62">
        <v>22</v>
      </c>
      <c r="C109" s="62">
        <v>28.704319999999999</v>
      </c>
      <c r="D109" s="62">
        <v>49.588380000000001</v>
      </c>
      <c r="E109" s="62">
        <v>46.240600000000001</v>
      </c>
      <c r="F109" s="62">
        <v>52.23789</v>
      </c>
      <c r="G109" s="72"/>
      <c r="H109" s="72"/>
      <c r="I109" s="72"/>
      <c r="J109" s="71"/>
      <c r="K109" s="71"/>
      <c r="L109" s="71"/>
    </row>
    <row r="110" spans="1:12" ht="13" customHeight="1" x14ac:dyDescent="0.15">
      <c r="A110" s="93"/>
      <c r="B110" s="62">
        <v>12</v>
      </c>
      <c r="C110" s="62">
        <v>32.64</v>
      </c>
      <c r="D110" s="62">
        <v>50.386740000000003</v>
      </c>
      <c r="E110" s="62">
        <v>36.313040000000001</v>
      </c>
      <c r="F110" s="62">
        <v>59.178080000000001</v>
      </c>
      <c r="G110" s="72"/>
      <c r="H110" s="72"/>
      <c r="I110" s="72"/>
      <c r="J110" s="71"/>
      <c r="K110" s="71"/>
      <c r="L110" s="71"/>
    </row>
    <row r="111" spans="1:12" ht="13" customHeight="1" x14ac:dyDescent="0.15">
      <c r="A111" s="93"/>
      <c r="B111" s="62">
        <v>8</v>
      </c>
      <c r="C111" s="62">
        <v>23.619050000000001</v>
      </c>
      <c r="D111" s="62">
        <v>31.107869999999998</v>
      </c>
      <c r="E111" s="62">
        <v>36</v>
      </c>
      <c r="F111" s="62">
        <v>50.310560000000002</v>
      </c>
      <c r="G111" s="72"/>
      <c r="H111" s="72"/>
      <c r="I111" s="72"/>
      <c r="J111" s="71"/>
      <c r="K111" s="71"/>
      <c r="L111" s="71"/>
    </row>
    <row r="112" spans="1:12" ht="13" customHeight="1" x14ac:dyDescent="0.15">
      <c r="A112" s="93"/>
      <c r="B112" s="62">
        <v>18.2803</v>
      </c>
      <c r="C112" s="62">
        <v>25.57377</v>
      </c>
      <c r="D112" s="62">
        <v>42</v>
      </c>
      <c r="E112" s="62">
        <v>41.043480000000002</v>
      </c>
      <c r="F112" s="62">
        <v>57.3</v>
      </c>
      <c r="G112" s="72"/>
      <c r="H112" s="72"/>
      <c r="I112" s="72"/>
      <c r="J112" s="71"/>
      <c r="K112" s="71"/>
      <c r="L112" s="71"/>
    </row>
    <row r="113" spans="1:12" ht="13" customHeight="1" x14ac:dyDescent="0.15">
      <c r="A113" s="93"/>
      <c r="B113" s="62">
        <v>18.225560000000002</v>
      </c>
      <c r="C113" s="62">
        <v>31.285710000000002</v>
      </c>
      <c r="D113" s="62">
        <v>29.834589999999999</v>
      </c>
      <c r="E113" s="62">
        <v>44</v>
      </c>
      <c r="F113" s="62">
        <v>46.468089999999997</v>
      </c>
      <c r="G113" s="72"/>
      <c r="H113" s="72"/>
      <c r="I113" s="72"/>
      <c r="J113" s="71"/>
      <c r="K113" s="71"/>
      <c r="L113" s="71"/>
    </row>
    <row r="114" spans="1:12" ht="13" customHeight="1" x14ac:dyDescent="0.15">
      <c r="A114" s="93"/>
      <c r="B114" s="62">
        <v>22.04082</v>
      </c>
      <c r="C114" s="62">
        <v>21.595549999999999</v>
      </c>
      <c r="D114" s="62">
        <v>37.3551</v>
      </c>
      <c r="E114" s="62">
        <v>45</v>
      </c>
      <c r="F114" s="62">
        <v>59.504370000000002</v>
      </c>
      <c r="G114" s="72"/>
      <c r="H114" s="72"/>
      <c r="I114" s="72"/>
      <c r="J114" s="71"/>
      <c r="K114" s="71"/>
      <c r="L114" s="71"/>
    </row>
    <row r="115" spans="1:12" ht="13" customHeight="1" x14ac:dyDescent="0.15">
      <c r="A115" s="93"/>
      <c r="B115" s="62">
        <v>16.069870000000002</v>
      </c>
      <c r="C115" s="62">
        <v>29.090910000000001</v>
      </c>
      <c r="D115" s="62">
        <v>29.53143</v>
      </c>
      <c r="E115" s="62">
        <v>31.95562</v>
      </c>
      <c r="F115" s="62">
        <v>53.650790000000001</v>
      </c>
      <c r="G115" s="72"/>
      <c r="H115" s="72"/>
      <c r="I115" s="72"/>
      <c r="J115" s="71"/>
      <c r="K115" s="71"/>
      <c r="L115" s="71"/>
    </row>
    <row r="116" spans="1:12" ht="13" customHeight="1" x14ac:dyDescent="0.15">
      <c r="A116" s="93"/>
      <c r="B116" s="62">
        <v>18.38456</v>
      </c>
      <c r="C116" s="62">
        <v>33.257750000000001</v>
      </c>
      <c r="D116" s="62">
        <v>45</v>
      </c>
      <c r="E116" s="62">
        <v>34.805190000000003</v>
      </c>
      <c r="F116" s="62">
        <v>43.539589999999997</v>
      </c>
      <c r="G116" s="72"/>
      <c r="H116" s="72"/>
      <c r="I116" s="72"/>
      <c r="J116" s="71"/>
      <c r="K116" s="71"/>
      <c r="L116" s="71"/>
    </row>
    <row r="117" spans="1:12" ht="13" customHeight="1" x14ac:dyDescent="0.15">
      <c r="A117" s="93"/>
      <c r="B117" s="62">
        <v>24.313970000000001</v>
      </c>
      <c r="C117" s="62">
        <v>27.335909999999998</v>
      </c>
      <c r="D117" s="62">
        <v>30</v>
      </c>
      <c r="E117" s="62">
        <v>43.745170000000002</v>
      </c>
      <c r="F117" s="62">
        <v>50.11748</v>
      </c>
      <c r="G117" s="72"/>
      <c r="H117" s="72"/>
      <c r="I117" s="72"/>
      <c r="J117" s="71"/>
      <c r="K117" s="71"/>
      <c r="L117" s="71"/>
    </row>
    <row r="118" spans="1:12" ht="13" customHeight="1" x14ac:dyDescent="0.15">
      <c r="A118" s="93"/>
      <c r="B118" s="62">
        <v>13.068910000000001</v>
      </c>
      <c r="C118" s="62">
        <v>21.632650000000002</v>
      </c>
      <c r="D118" s="62">
        <v>29.571429999999999</v>
      </c>
      <c r="E118" s="62">
        <v>38.518520000000002</v>
      </c>
      <c r="F118" s="62">
        <v>52.3</v>
      </c>
      <c r="G118" s="72"/>
      <c r="H118" s="72"/>
      <c r="I118" s="72"/>
      <c r="J118" s="71"/>
      <c r="K118" s="71"/>
      <c r="L118" s="71"/>
    </row>
    <row r="119" spans="1:12" ht="13" customHeight="1" x14ac:dyDescent="0.15">
      <c r="A119" s="93"/>
      <c r="B119" s="62">
        <v>21.067499999999999</v>
      </c>
      <c r="C119" s="62">
        <v>15.211270000000001</v>
      </c>
      <c r="D119" s="62">
        <v>39.82002</v>
      </c>
      <c r="E119" s="62">
        <v>53</v>
      </c>
      <c r="F119" s="62">
        <v>53.952379999999998</v>
      </c>
      <c r="G119" s="72"/>
      <c r="H119" s="72"/>
      <c r="I119" s="72"/>
      <c r="J119" s="71"/>
      <c r="K119" s="71"/>
      <c r="L119" s="71"/>
    </row>
    <row r="120" spans="1:12" ht="13" customHeight="1" x14ac:dyDescent="0.15">
      <c r="A120" s="93"/>
      <c r="B120" s="62">
        <v>14.48373</v>
      </c>
      <c r="C120" s="62">
        <v>33.480890000000002</v>
      </c>
      <c r="D120" s="62">
        <v>47.2</v>
      </c>
      <c r="E120" s="62">
        <v>30.1328</v>
      </c>
      <c r="F120" s="62">
        <v>45.501060000000003</v>
      </c>
      <c r="G120" s="72"/>
      <c r="H120" s="72"/>
      <c r="I120" s="72"/>
      <c r="J120" s="71"/>
      <c r="K120" s="71"/>
      <c r="L120" s="71"/>
    </row>
    <row r="121" spans="1:12" ht="13" customHeight="1" x14ac:dyDescent="0.15">
      <c r="A121" s="93"/>
      <c r="B121" s="62">
        <v>14.12987</v>
      </c>
      <c r="C121" s="62"/>
      <c r="D121" s="62">
        <v>41</v>
      </c>
      <c r="E121" s="62">
        <v>42</v>
      </c>
      <c r="F121" s="62">
        <v>43.571429999999999</v>
      </c>
      <c r="G121" s="72"/>
      <c r="H121" s="72"/>
      <c r="I121" s="72"/>
      <c r="J121" s="71"/>
      <c r="K121" s="71"/>
      <c r="L121" s="71"/>
    </row>
    <row r="122" spans="1:12" ht="13" customHeight="1" x14ac:dyDescent="0.15">
      <c r="A122" s="93"/>
      <c r="B122" s="62">
        <v>11.28698</v>
      </c>
      <c r="C122" s="62"/>
      <c r="D122" s="62">
        <v>38</v>
      </c>
      <c r="E122" s="62">
        <v>32.227490000000003</v>
      </c>
      <c r="F122" s="62">
        <v>54.010150000000003</v>
      </c>
      <c r="G122" s="72"/>
      <c r="H122" s="72"/>
      <c r="I122" s="72"/>
      <c r="J122" s="71"/>
      <c r="K122" s="71"/>
      <c r="L122" s="71"/>
    </row>
    <row r="123" spans="1:12" ht="13" customHeight="1" x14ac:dyDescent="0.2">
      <c r="A123" s="93"/>
      <c r="B123" s="62">
        <v>11.579829999999999</v>
      </c>
      <c r="C123" s="13"/>
      <c r="D123" s="62">
        <v>22.34375</v>
      </c>
      <c r="E123" s="62">
        <v>32.910710000000002</v>
      </c>
      <c r="F123" s="62">
        <v>59</v>
      </c>
    </row>
    <row r="124" spans="1:12" ht="13" customHeight="1" x14ac:dyDescent="0.2">
      <c r="A124" s="93"/>
      <c r="B124" s="62">
        <v>14.248609999999999</v>
      </c>
      <c r="C124" s="10"/>
      <c r="D124" s="62">
        <v>21.301590000000001</v>
      </c>
      <c r="E124" s="62">
        <v>45</v>
      </c>
      <c r="F124" s="10"/>
      <c r="G124" s="51"/>
      <c r="H124" s="51"/>
      <c r="I124" s="51"/>
    </row>
    <row r="125" spans="1:12" ht="13" customHeight="1" x14ac:dyDescent="0.15">
      <c r="A125" s="93"/>
      <c r="B125" s="62">
        <v>20.328700000000001</v>
      </c>
      <c r="C125" s="62"/>
      <c r="D125" s="62">
        <v>28.425840000000001</v>
      </c>
      <c r="E125" s="62"/>
      <c r="F125" s="62"/>
      <c r="G125" s="72"/>
      <c r="H125" s="72"/>
      <c r="I125" s="72"/>
    </row>
    <row r="126" spans="1:12" ht="13" customHeight="1" x14ac:dyDescent="0.15">
      <c r="A126" s="93"/>
      <c r="B126" s="62"/>
      <c r="C126" s="62"/>
      <c r="D126" s="62">
        <v>32.256</v>
      </c>
      <c r="E126" s="62"/>
      <c r="F126" s="62"/>
      <c r="G126" s="71"/>
      <c r="H126" s="71"/>
      <c r="I126" s="71"/>
    </row>
    <row r="127" spans="1:12" ht="13" customHeight="1" x14ac:dyDescent="0.15">
      <c r="A127" s="93"/>
      <c r="B127" s="62"/>
      <c r="C127" s="62"/>
      <c r="D127" s="62">
        <v>29.129470000000001</v>
      </c>
      <c r="E127" s="62"/>
      <c r="F127" s="62"/>
      <c r="G127" s="71"/>
      <c r="H127" s="71"/>
      <c r="I127" s="71"/>
    </row>
    <row r="128" spans="1:12" ht="13" customHeight="1" x14ac:dyDescent="0.15">
      <c r="A128" s="87" t="s">
        <v>112</v>
      </c>
      <c r="B128" s="62">
        <v>15</v>
      </c>
      <c r="C128" s="62">
        <v>19.5</v>
      </c>
      <c r="D128" s="62">
        <v>24.5</v>
      </c>
      <c r="E128" s="62">
        <v>26.5</v>
      </c>
      <c r="F128" s="62">
        <v>22</v>
      </c>
      <c r="G128" s="71"/>
      <c r="H128" s="71"/>
      <c r="I128" s="71"/>
    </row>
    <row r="129" spans="1:24" ht="13" customHeight="1" x14ac:dyDescent="0.15">
      <c r="A129" s="89"/>
      <c r="B129" s="62">
        <v>16</v>
      </c>
      <c r="C129" s="62">
        <v>22.1</v>
      </c>
      <c r="D129" s="62">
        <v>23.1</v>
      </c>
      <c r="E129" s="62">
        <v>26.3</v>
      </c>
      <c r="F129" s="62">
        <v>23</v>
      </c>
      <c r="G129" s="71"/>
      <c r="H129" s="71"/>
      <c r="I129" s="71"/>
    </row>
    <row r="130" spans="1:24" ht="13" customHeight="1" x14ac:dyDescent="0.15">
      <c r="A130" s="89"/>
      <c r="B130" s="62">
        <v>10.5</v>
      </c>
      <c r="C130" s="62">
        <v>27.5</v>
      </c>
      <c r="D130" s="62">
        <v>27.5</v>
      </c>
      <c r="E130" s="62">
        <v>28.2</v>
      </c>
      <c r="F130" s="62">
        <v>21.3</v>
      </c>
      <c r="G130" s="71"/>
      <c r="H130" s="71"/>
      <c r="I130" s="71"/>
    </row>
    <row r="131" spans="1:24" ht="13" customHeight="1" x14ac:dyDescent="0.15">
      <c r="A131" s="89"/>
      <c r="B131" s="62">
        <v>12</v>
      </c>
      <c r="C131" s="62">
        <v>18.3</v>
      </c>
      <c r="D131" s="62">
        <v>21</v>
      </c>
      <c r="E131" s="62">
        <v>25.4</v>
      </c>
      <c r="F131" s="62">
        <v>21.5</v>
      </c>
      <c r="G131" s="71"/>
      <c r="H131" s="71"/>
      <c r="I131" s="71"/>
    </row>
    <row r="132" spans="1:24" ht="13" customHeight="1" x14ac:dyDescent="0.15">
      <c r="A132" s="89"/>
      <c r="B132" s="62">
        <v>14</v>
      </c>
      <c r="C132" s="62">
        <v>21.5</v>
      </c>
      <c r="D132" s="62">
        <v>19.5</v>
      </c>
      <c r="E132" s="62">
        <v>23.1</v>
      </c>
      <c r="F132" s="62">
        <v>21.5</v>
      </c>
      <c r="G132" s="71"/>
      <c r="H132" s="71"/>
      <c r="I132" s="71"/>
    </row>
    <row r="133" spans="1:24" ht="13" customHeight="1" x14ac:dyDescent="0.15">
      <c r="A133" s="89"/>
      <c r="B133" s="62">
        <v>12.3</v>
      </c>
      <c r="C133" s="62">
        <v>18.3</v>
      </c>
      <c r="D133" s="62">
        <v>22</v>
      </c>
      <c r="E133" s="62">
        <v>26.5</v>
      </c>
      <c r="F133" s="62">
        <v>20</v>
      </c>
      <c r="G133" s="71"/>
      <c r="H133" s="71"/>
      <c r="I133" s="71"/>
    </row>
    <row r="134" spans="1:24" ht="13" customHeight="1" x14ac:dyDescent="0.15">
      <c r="A134" s="89"/>
      <c r="B134" s="62">
        <v>10.9</v>
      </c>
      <c r="C134" s="62">
        <v>20.100000000000001</v>
      </c>
      <c r="D134" s="62">
        <v>20.2</v>
      </c>
      <c r="E134" s="62">
        <v>25.1</v>
      </c>
      <c r="F134" s="62">
        <v>20.100000000000001</v>
      </c>
      <c r="G134" s="71"/>
      <c r="H134" s="71"/>
      <c r="I134" s="71"/>
    </row>
    <row r="135" spans="1:24" ht="13" customHeight="1" x14ac:dyDescent="0.15">
      <c r="A135" s="89"/>
      <c r="B135" s="62">
        <v>14</v>
      </c>
      <c r="C135" s="62">
        <v>22</v>
      </c>
      <c r="D135" s="62">
        <v>26.1</v>
      </c>
      <c r="E135" s="62">
        <v>30.2</v>
      </c>
      <c r="F135" s="62">
        <v>22.3</v>
      </c>
      <c r="G135" s="71"/>
      <c r="H135" s="71"/>
      <c r="I135" s="71"/>
    </row>
    <row r="136" spans="1:24" ht="13" customHeight="1" x14ac:dyDescent="0.15">
      <c r="A136" s="89"/>
      <c r="B136" s="62">
        <v>16</v>
      </c>
      <c r="C136" s="62">
        <v>18.5</v>
      </c>
      <c r="D136" s="62">
        <v>20</v>
      </c>
      <c r="E136" s="62">
        <v>22.1</v>
      </c>
      <c r="F136" s="62">
        <v>19.100000000000001</v>
      </c>
      <c r="G136" s="71"/>
      <c r="H136" s="71"/>
      <c r="I136" s="71"/>
    </row>
    <row r="137" spans="1:24" ht="13" customHeight="1" x14ac:dyDescent="0.15">
      <c r="A137" s="89"/>
      <c r="B137" s="62">
        <v>11.378</v>
      </c>
      <c r="C137" s="62">
        <v>14.18953</v>
      </c>
      <c r="D137" s="62">
        <v>23.076920000000001</v>
      </c>
      <c r="E137" s="62">
        <v>27.874569999999999</v>
      </c>
      <c r="F137" s="62">
        <v>25.30612</v>
      </c>
      <c r="G137" s="71"/>
      <c r="H137" s="71"/>
      <c r="I137" s="71"/>
    </row>
    <row r="138" spans="1:24" ht="13" customHeight="1" x14ac:dyDescent="0.15">
      <c r="A138" s="89"/>
      <c r="B138" s="62">
        <v>13.359220000000001</v>
      </c>
      <c r="C138" s="62">
        <v>21.66667</v>
      </c>
      <c r="D138" s="62">
        <v>27.438099999999999</v>
      </c>
      <c r="E138" s="62">
        <v>23.551400000000001</v>
      </c>
      <c r="F138" s="62">
        <v>20.686869999999999</v>
      </c>
      <c r="G138" s="71"/>
      <c r="H138" s="71"/>
      <c r="I138" s="71"/>
    </row>
    <row r="139" spans="1:24" ht="13" customHeight="1" x14ac:dyDescent="0.15">
      <c r="A139" s="89"/>
      <c r="B139" s="62">
        <v>11.965809999999999</v>
      </c>
      <c r="C139" s="62">
        <v>22.857140000000001</v>
      </c>
      <c r="D139" s="62">
        <v>20.618269999999999</v>
      </c>
      <c r="E139" s="62">
        <v>20.918369999999999</v>
      </c>
      <c r="F139" s="62">
        <v>19.809529999999999</v>
      </c>
      <c r="G139" s="71"/>
      <c r="H139" s="71"/>
      <c r="I139" s="71"/>
    </row>
    <row r="142" spans="1:24" ht="13" customHeight="1" x14ac:dyDescent="0.15">
      <c r="A142" s="70"/>
      <c r="B142" s="71"/>
      <c r="C142" s="71"/>
      <c r="D142" s="71"/>
      <c r="E142" s="71"/>
      <c r="F142" s="71"/>
      <c r="G142" s="71"/>
      <c r="H142" s="71"/>
      <c r="I142" s="71"/>
      <c r="J142" s="71"/>
      <c r="K142" s="71"/>
      <c r="L142" s="71"/>
      <c r="M142" s="71"/>
      <c r="N142" s="71"/>
      <c r="O142" s="71"/>
      <c r="P142" s="71"/>
      <c r="Q142" s="71"/>
      <c r="R142" s="71"/>
      <c r="S142" s="71"/>
      <c r="T142" s="71"/>
      <c r="U142" s="71"/>
      <c r="V142" s="71"/>
      <c r="W142" s="71"/>
    </row>
    <row r="143" spans="1:24" ht="13" customHeight="1" x14ac:dyDescent="0.15">
      <c r="A143" s="70"/>
      <c r="B143" s="71"/>
      <c r="C143" s="71"/>
      <c r="D143" s="71"/>
      <c r="E143" s="71"/>
      <c r="F143" s="71"/>
      <c r="G143" s="71"/>
      <c r="H143" s="71"/>
      <c r="I143" s="71"/>
      <c r="J143" s="71"/>
      <c r="K143" s="71"/>
      <c r="L143" s="71"/>
      <c r="M143" s="71"/>
      <c r="N143" s="71"/>
      <c r="O143" s="71"/>
      <c r="P143" s="71"/>
      <c r="Q143" s="71"/>
    </row>
    <row r="144" spans="1:24" ht="13" customHeight="1" x14ac:dyDescent="0.15">
      <c r="A144" s="70"/>
      <c r="B144" s="71"/>
      <c r="C144" s="71"/>
      <c r="D144" s="71"/>
      <c r="E144" s="71"/>
      <c r="F144" s="71"/>
      <c r="G144" s="71"/>
      <c r="H144" s="71"/>
      <c r="I144" s="71"/>
      <c r="J144" s="71"/>
      <c r="K144" s="71"/>
      <c r="L144" s="71"/>
      <c r="M144" s="71"/>
      <c r="N144" s="71"/>
      <c r="O144" s="71"/>
      <c r="P144" s="71"/>
      <c r="Q144" s="71"/>
      <c r="R144" s="71"/>
      <c r="S144" s="71"/>
      <c r="T144" s="71"/>
      <c r="U144" s="71"/>
      <c r="V144" s="71"/>
      <c r="W144" s="71"/>
      <c r="X144" s="71"/>
    </row>
    <row r="145" spans="1:25" ht="13" customHeight="1" x14ac:dyDescent="0.15">
      <c r="A145" s="70"/>
      <c r="B145" s="71"/>
      <c r="C145" s="71"/>
      <c r="D145" s="71"/>
      <c r="E145" s="71"/>
      <c r="F145" s="71"/>
      <c r="G145" s="71"/>
      <c r="H145" s="71"/>
      <c r="I145" s="71"/>
      <c r="J145" s="71"/>
      <c r="K145" s="71"/>
      <c r="L145" s="71"/>
      <c r="M145" s="71"/>
      <c r="N145" s="71"/>
      <c r="O145" s="71"/>
      <c r="P145" s="71"/>
      <c r="Q145" s="71"/>
      <c r="R145" s="71"/>
      <c r="S145" s="71"/>
      <c r="T145" s="71"/>
      <c r="U145" s="71"/>
      <c r="V145" s="71"/>
    </row>
    <row r="146" spans="1:25" ht="13" customHeight="1" x14ac:dyDescent="0.15">
      <c r="A146" s="70"/>
      <c r="B146" s="71"/>
      <c r="C146" s="71"/>
      <c r="D146" s="71"/>
      <c r="E146" s="71"/>
      <c r="F146" s="71"/>
      <c r="G146" s="71"/>
      <c r="H146" s="71"/>
      <c r="I146" s="71"/>
      <c r="J146" s="71"/>
      <c r="K146" s="71"/>
      <c r="L146" s="71"/>
      <c r="M146" s="71"/>
      <c r="N146" s="71"/>
      <c r="O146" s="71"/>
      <c r="P146" s="71"/>
      <c r="Q146" s="71"/>
      <c r="R146" s="71"/>
      <c r="S146" s="71"/>
      <c r="T146" s="71"/>
      <c r="U146" s="71"/>
    </row>
    <row r="147" spans="1:25" ht="13" customHeight="1" x14ac:dyDescent="0.2">
      <c r="B147" s="55"/>
      <c r="C147" s="55"/>
      <c r="D147" s="55"/>
      <c r="E147" s="55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Y147" s="55"/>
    </row>
    <row r="148" spans="1:25" ht="13" customHeight="1" x14ac:dyDescent="0.2">
      <c r="B148" s="55"/>
      <c r="C148" s="55"/>
      <c r="D148" s="55"/>
      <c r="E148" s="55"/>
      <c r="F148" s="55"/>
      <c r="G148" s="55"/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Y148" s="55"/>
    </row>
    <row r="149" spans="1:25" ht="13" customHeight="1" x14ac:dyDescent="0.15">
      <c r="A149" s="70"/>
      <c r="B149" s="71"/>
      <c r="C149" s="71"/>
      <c r="D149" s="71"/>
      <c r="E149" s="71"/>
      <c r="F149" s="71"/>
      <c r="G149" s="71"/>
      <c r="H149" s="71"/>
      <c r="I149" s="71"/>
      <c r="J149" s="71"/>
      <c r="K149" s="71"/>
      <c r="L149" s="71"/>
      <c r="M149" s="71"/>
      <c r="N149" s="55"/>
      <c r="O149" s="55"/>
      <c r="P149" s="55"/>
      <c r="Q149" s="55"/>
      <c r="R149" s="55"/>
      <c r="S149" s="55"/>
      <c r="T149" s="55"/>
      <c r="U149" s="55"/>
      <c r="V149" s="55"/>
      <c r="W149" s="55"/>
      <c r="X149" s="55"/>
      <c r="Y149" s="55"/>
    </row>
    <row r="150" spans="1:25" ht="13" customHeight="1" x14ac:dyDescent="0.15">
      <c r="A150" s="70"/>
      <c r="B150" s="71"/>
      <c r="C150" s="71"/>
      <c r="D150" s="71"/>
      <c r="E150" s="71"/>
      <c r="F150" s="71"/>
      <c r="G150" s="71"/>
      <c r="H150" s="71"/>
      <c r="I150" s="71"/>
      <c r="J150" s="71"/>
      <c r="K150" s="71"/>
      <c r="L150" s="71"/>
      <c r="M150" s="71"/>
      <c r="N150" s="55"/>
      <c r="O150" s="55"/>
      <c r="P150" s="55"/>
      <c r="Q150" s="55"/>
      <c r="R150" s="55"/>
      <c r="S150" s="55"/>
      <c r="T150" s="55"/>
      <c r="U150" s="55"/>
      <c r="V150" s="55"/>
      <c r="W150" s="55"/>
      <c r="X150" s="55"/>
      <c r="Y150" s="55"/>
    </row>
    <row r="151" spans="1:25" ht="13" customHeight="1" x14ac:dyDescent="0.15">
      <c r="A151" s="70"/>
      <c r="B151" s="71"/>
      <c r="C151" s="71"/>
      <c r="D151" s="71"/>
      <c r="E151" s="71"/>
      <c r="F151" s="71"/>
      <c r="G151" s="71"/>
      <c r="H151" s="71"/>
      <c r="I151" s="71"/>
      <c r="J151" s="71"/>
      <c r="K151" s="71"/>
      <c r="L151" s="71"/>
      <c r="M151" s="71"/>
      <c r="N151" s="55"/>
      <c r="O151" s="55"/>
      <c r="P151" s="55"/>
      <c r="Q151" s="55"/>
      <c r="R151" s="55"/>
      <c r="S151" s="55"/>
      <c r="T151" s="55"/>
      <c r="U151" s="55"/>
      <c r="V151" s="55"/>
      <c r="W151" s="55"/>
      <c r="X151" s="55"/>
      <c r="Y151" s="55"/>
    </row>
    <row r="152" spans="1:25" ht="13" customHeight="1" x14ac:dyDescent="0.15">
      <c r="A152" s="70"/>
      <c r="B152" s="71"/>
      <c r="C152" s="71"/>
      <c r="D152" s="71"/>
      <c r="E152" s="71"/>
      <c r="F152" s="71"/>
      <c r="G152" s="71"/>
      <c r="H152" s="71"/>
      <c r="I152" s="71"/>
      <c r="J152" s="71"/>
      <c r="K152" s="71"/>
      <c r="L152" s="71"/>
      <c r="M152" s="71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  <c r="Y152" s="55"/>
    </row>
    <row r="153" spans="1:25" ht="13" customHeight="1" x14ac:dyDescent="0.15">
      <c r="A153" s="70"/>
      <c r="B153" s="71"/>
      <c r="C153" s="71"/>
      <c r="D153" s="71"/>
      <c r="E153" s="71"/>
      <c r="F153" s="71"/>
      <c r="G153" s="71"/>
      <c r="H153" s="71"/>
      <c r="I153" s="71"/>
      <c r="J153" s="71"/>
      <c r="K153" s="71"/>
      <c r="L153" s="71"/>
      <c r="M153" s="71"/>
      <c r="N153" s="55"/>
      <c r="O153" s="55"/>
      <c r="P153" s="55"/>
      <c r="Q153" s="55"/>
      <c r="R153" s="55"/>
      <c r="S153" s="55"/>
      <c r="T153" s="55"/>
      <c r="U153" s="55"/>
      <c r="V153" s="55"/>
      <c r="W153" s="55"/>
      <c r="X153" s="55"/>
      <c r="Y153" s="55"/>
    </row>
  </sheetData>
  <mergeCells count="19">
    <mergeCell ref="A128:A139"/>
    <mergeCell ref="B81:F81"/>
    <mergeCell ref="A83:A93"/>
    <mergeCell ref="A80:F80"/>
    <mergeCell ref="A94:A101"/>
    <mergeCell ref="B103:F103"/>
    <mergeCell ref="A105:A127"/>
    <mergeCell ref="B72:J72"/>
    <mergeCell ref="B64:M64"/>
    <mergeCell ref="A47:P47"/>
    <mergeCell ref="A30:E30"/>
    <mergeCell ref="B31:E31"/>
    <mergeCell ref="B39:E39"/>
    <mergeCell ref="B48:P48"/>
    <mergeCell ref="B21:F21"/>
    <mergeCell ref="A12:F12"/>
    <mergeCell ref="A2:C2"/>
    <mergeCell ref="B13:F13"/>
    <mergeCell ref="B56:J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C7E6F-216C-F241-88FD-C85336902069}">
  <dimension ref="A2:C20"/>
  <sheetViews>
    <sheetView zoomScale="174" workbookViewId="0">
      <selection activeCell="C11" sqref="C11"/>
    </sheetView>
  </sheetViews>
  <sheetFormatPr baseColWidth="10" defaultRowHeight="16" x14ac:dyDescent="0.2"/>
  <cols>
    <col min="1" max="2" width="16.6640625" bestFit="1" customWidth="1"/>
    <col min="4" max="4" width="15.5" bestFit="1" customWidth="1"/>
    <col min="5" max="5" width="9.6640625" bestFit="1" customWidth="1"/>
  </cols>
  <sheetData>
    <row r="2" spans="1:3" x14ac:dyDescent="0.2">
      <c r="A2" s="76" t="s">
        <v>247</v>
      </c>
      <c r="B2" s="94"/>
      <c r="C2" s="4"/>
    </row>
    <row r="3" spans="1:3" x14ac:dyDescent="0.2">
      <c r="A3" s="45" t="s">
        <v>113</v>
      </c>
      <c r="B3" s="45" t="s">
        <v>114</v>
      </c>
      <c r="C3" s="4"/>
    </row>
    <row r="4" spans="1:3" x14ac:dyDescent="0.2">
      <c r="A4" s="57">
        <v>1000</v>
      </c>
      <c r="B4" s="65">
        <v>1.90339126</v>
      </c>
      <c r="C4" s="4"/>
    </row>
    <row r="5" spans="1:3" x14ac:dyDescent="0.2">
      <c r="A5" s="58">
        <v>500</v>
      </c>
      <c r="B5" s="66">
        <v>1.88711742</v>
      </c>
      <c r="C5" s="4"/>
    </row>
    <row r="6" spans="1:3" x14ac:dyDescent="0.2">
      <c r="A6" s="58">
        <v>160</v>
      </c>
      <c r="B6" s="66">
        <v>1.8428000099999999</v>
      </c>
      <c r="C6" s="4"/>
    </row>
    <row r="7" spans="1:3" x14ac:dyDescent="0.2">
      <c r="A7" s="58">
        <v>50</v>
      </c>
      <c r="B7" s="66">
        <v>1.67254367</v>
      </c>
      <c r="C7" s="4"/>
    </row>
    <row r="8" spans="1:3" x14ac:dyDescent="0.2">
      <c r="A8" s="58">
        <v>20</v>
      </c>
      <c r="B8" s="66">
        <v>1.31893335</v>
      </c>
      <c r="C8" s="4"/>
    </row>
    <row r="9" spans="1:3" x14ac:dyDescent="0.2">
      <c r="A9" s="58">
        <v>6</v>
      </c>
      <c r="B9" s="66">
        <v>1.0871859500000001</v>
      </c>
      <c r="C9" s="4"/>
    </row>
    <row r="10" spans="1:3" x14ac:dyDescent="0.2">
      <c r="A10" s="59">
        <v>0.1</v>
      </c>
      <c r="B10" s="67">
        <v>1.07182329</v>
      </c>
      <c r="C10" s="4"/>
    </row>
    <row r="12" spans="1:3" x14ac:dyDescent="0.2">
      <c r="A12" s="76" t="s">
        <v>248</v>
      </c>
      <c r="B12" s="94"/>
    </row>
    <row r="13" spans="1:3" x14ac:dyDescent="0.2">
      <c r="A13" s="3" t="s">
        <v>114</v>
      </c>
      <c r="B13" s="3" t="s">
        <v>115</v>
      </c>
    </row>
    <row r="14" spans="1:3" x14ac:dyDescent="0.2">
      <c r="A14" s="57">
        <v>1.90339126</v>
      </c>
      <c r="B14" s="20">
        <v>1.0760179999999999E-2</v>
      </c>
    </row>
    <row r="15" spans="1:3" x14ac:dyDescent="0.2">
      <c r="A15" s="58">
        <v>1.88711742</v>
      </c>
      <c r="B15" s="21">
        <v>1.0478639999999999E-2</v>
      </c>
    </row>
    <row r="16" spans="1:3" x14ac:dyDescent="0.2">
      <c r="A16" s="58">
        <v>1.8428000099999999</v>
      </c>
      <c r="B16" s="21">
        <v>9.7586500000000007E-3</v>
      </c>
    </row>
    <row r="17" spans="1:2" x14ac:dyDescent="0.2">
      <c r="A17" s="58">
        <v>1.67254367</v>
      </c>
      <c r="B17" s="21">
        <v>7.4633800000000004E-3</v>
      </c>
    </row>
    <row r="18" spans="1:2" x14ac:dyDescent="0.2">
      <c r="A18" s="58">
        <v>1.31893335</v>
      </c>
      <c r="B18" s="21">
        <v>3.9043400000000001E-3</v>
      </c>
    </row>
    <row r="19" spans="1:2" x14ac:dyDescent="0.2">
      <c r="A19" s="58">
        <v>1.0871859500000001</v>
      </c>
      <c r="B19" s="21">
        <v>1.6390899999999999E-3</v>
      </c>
    </row>
    <row r="20" spans="1:2" x14ac:dyDescent="0.2">
      <c r="A20" s="59">
        <v>1.07182329</v>
      </c>
      <c r="B20" s="23">
        <v>1.4532600000000001E-3</v>
      </c>
    </row>
  </sheetData>
  <mergeCells count="2">
    <mergeCell ref="A2:B2"/>
    <mergeCell ref="A12:B1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D485F-805A-7748-B23A-A0ECDFC1A6BF}">
  <dimension ref="A2:C38"/>
  <sheetViews>
    <sheetView zoomScale="176" workbookViewId="0">
      <selection activeCell="A4" sqref="A4:A38"/>
    </sheetView>
  </sheetViews>
  <sheetFormatPr baseColWidth="10" defaultRowHeight="16" x14ac:dyDescent="0.2"/>
  <sheetData>
    <row r="2" spans="1:3" x14ac:dyDescent="0.2">
      <c r="A2" s="95" t="s">
        <v>116</v>
      </c>
      <c r="B2" s="88"/>
      <c r="C2" s="88"/>
    </row>
    <row r="3" spans="1:3" x14ac:dyDescent="0.2">
      <c r="A3" s="60"/>
      <c r="B3" s="61" t="s">
        <v>118</v>
      </c>
      <c r="C3" s="61" t="s">
        <v>119</v>
      </c>
    </row>
    <row r="4" spans="1:3" x14ac:dyDescent="0.2">
      <c r="A4" s="61" t="s">
        <v>12</v>
      </c>
      <c r="B4" s="8">
        <v>1.3381599999999999E-3</v>
      </c>
      <c r="C4" s="8">
        <v>7.8378500000000004E-3</v>
      </c>
    </row>
    <row r="5" spans="1:3" x14ac:dyDescent="0.2">
      <c r="A5" s="61" t="s">
        <v>14</v>
      </c>
      <c r="B5" s="8">
        <v>1.9958100000000002E-3</v>
      </c>
      <c r="C5" s="8">
        <v>3.4917899999999998E-3</v>
      </c>
    </row>
    <row r="6" spans="1:3" x14ac:dyDescent="0.2">
      <c r="A6" s="61" t="s">
        <v>15</v>
      </c>
      <c r="B6" s="8">
        <v>1.7231200000000001E-3</v>
      </c>
      <c r="C6" s="8">
        <v>5.8182599999999996E-3</v>
      </c>
    </row>
    <row r="7" spans="1:3" x14ac:dyDescent="0.2">
      <c r="A7" s="61" t="s">
        <v>16</v>
      </c>
      <c r="B7" s="8">
        <v>4.1916000000000002E-3</v>
      </c>
      <c r="C7" s="8">
        <v>5.5006200000000003E-3</v>
      </c>
    </row>
    <row r="8" spans="1:3" x14ac:dyDescent="0.2">
      <c r="A8" s="61" t="s">
        <v>19</v>
      </c>
      <c r="B8" s="8">
        <v>3.9524900000000003E-3</v>
      </c>
      <c r="C8" s="8">
        <v>8.7830400000000006E-3</v>
      </c>
    </row>
    <row r="9" spans="1:3" x14ac:dyDescent="0.2">
      <c r="A9" s="61" t="s">
        <v>18</v>
      </c>
      <c r="B9" s="8">
        <v>2.2739599999999998E-3</v>
      </c>
      <c r="C9" s="8">
        <v>8.8448899999999993E-3</v>
      </c>
    </row>
    <row r="10" spans="1:3" x14ac:dyDescent="0.2">
      <c r="A10" s="61" t="s">
        <v>30</v>
      </c>
      <c r="B10" s="8">
        <v>1.270422E-2</v>
      </c>
      <c r="C10" s="8">
        <v>3.2564929999999999E-2</v>
      </c>
    </row>
    <row r="11" spans="1:3" x14ac:dyDescent="0.2">
      <c r="A11" s="61" t="s">
        <v>31</v>
      </c>
      <c r="B11" s="8">
        <v>5.3556100000000002E-3</v>
      </c>
      <c r="C11" s="8">
        <v>6.9693000000000003E-3</v>
      </c>
    </row>
    <row r="12" spans="1:3" x14ac:dyDescent="0.2">
      <c r="A12" s="61" t="s">
        <v>32</v>
      </c>
      <c r="B12" s="8">
        <v>1.52794E-3</v>
      </c>
      <c r="C12" s="8">
        <v>5.6171499999999996E-3</v>
      </c>
    </row>
    <row r="13" spans="1:3" x14ac:dyDescent="0.2">
      <c r="A13" s="61" t="s">
        <v>56</v>
      </c>
      <c r="B13" s="8">
        <v>1.676532E-2</v>
      </c>
      <c r="C13" s="8">
        <v>1.274951E-2</v>
      </c>
    </row>
    <row r="14" spans="1:3" x14ac:dyDescent="0.2">
      <c r="A14" s="61" t="s">
        <v>57</v>
      </c>
      <c r="B14" s="8">
        <v>5.80768E-3</v>
      </c>
      <c r="C14" s="8">
        <v>1.8916039999999999E-2</v>
      </c>
    </row>
    <row r="15" spans="1:3" x14ac:dyDescent="0.2">
      <c r="A15" s="61" t="s">
        <v>58</v>
      </c>
      <c r="B15" s="8">
        <v>2.44897E-3</v>
      </c>
      <c r="C15" s="8">
        <v>8.3464999999999998E-3</v>
      </c>
    </row>
    <row r="16" spans="1:3" x14ac:dyDescent="0.2">
      <c r="A16" s="61" t="s">
        <v>59</v>
      </c>
      <c r="B16" s="8">
        <v>5.2767300000000003E-3</v>
      </c>
      <c r="C16" s="8">
        <v>4.9076710000000003E-2</v>
      </c>
    </row>
    <row r="17" spans="1:3" x14ac:dyDescent="0.2">
      <c r="A17" s="61" t="s">
        <v>60</v>
      </c>
      <c r="B17" s="8">
        <v>4.2108199999999997E-3</v>
      </c>
      <c r="C17" s="8">
        <v>1.498645E-2</v>
      </c>
    </row>
    <row r="18" spans="1:3" x14ac:dyDescent="0.2">
      <c r="A18" s="61" t="s">
        <v>61</v>
      </c>
      <c r="B18" s="8">
        <v>3.9748500000000003E-3</v>
      </c>
      <c r="C18" s="8">
        <v>4.4188169999999999E-2</v>
      </c>
    </row>
    <row r="19" spans="1:3" x14ac:dyDescent="0.2">
      <c r="A19" s="61" t="s">
        <v>62</v>
      </c>
      <c r="B19" s="8">
        <v>5.95825E-3</v>
      </c>
      <c r="C19" s="8">
        <v>7.3872599999999997E-3</v>
      </c>
    </row>
    <row r="20" spans="1:3" x14ac:dyDescent="0.2">
      <c r="A20" s="61" t="s">
        <v>63</v>
      </c>
      <c r="B20" s="8">
        <v>4.9171900000000001E-3</v>
      </c>
      <c r="C20" s="8">
        <v>4.9190500000000003E-3</v>
      </c>
    </row>
    <row r="21" spans="1:3" x14ac:dyDescent="0.2">
      <c r="A21" s="61" t="s">
        <v>64</v>
      </c>
      <c r="B21" s="8">
        <v>2.41698E-3</v>
      </c>
      <c r="C21" s="8">
        <v>2.7349900000000001E-3</v>
      </c>
    </row>
    <row r="22" spans="1:3" x14ac:dyDescent="0.2">
      <c r="A22" s="61" t="s">
        <v>65</v>
      </c>
      <c r="B22" s="8">
        <v>6.7630499999999996E-3</v>
      </c>
      <c r="C22" s="8">
        <v>1.1598249999999999E-2</v>
      </c>
    </row>
    <row r="23" spans="1:3" x14ac:dyDescent="0.2">
      <c r="A23" s="61" t="s">
        <v>66</v>
      </c>
      <c r="B23" s="8">
        <v>3.2024200000000001E-3</v>
      </c>
      <c r="C23" s="8">
        <v>6.9170100000000003E-3</v>
      </c>
    </row>
    <row r="24" spans="1:3" x14ac:dyDescent="0.2">
      <c r="A24" s="61" t="s">
        <v>67</v>
      </c>
      <c r="B24" s="8">
        <v>4.04865E-3</v>
      </c>
      <c r="C24" s="8">
        <v>2.4025379999999999E-2</v>
      </c>
    </row>
    <row r="25" spans="1:3" x14ac:dyDescent="0.2">
      <c r="A25" s="61" t="s">
        <v>68</v>
      </c>
      <c r="B25" s="8">
        <v>2.85345E-3</v>
      </c>
      <c r="C25" s="8">
        <v>6.5856100000000004E-3</v>
      </c>
    </row>
    <row r="26" spans="1:3" x14ac:dyDescent="0.2">
      <c r="A26" s="61" t="s">
        <v>69</v>
      </c>
      <c r="B26" s="8">
        <v>4.6064499999999998E-3</v>
      </c>
      <c r="C26" s="8">
        <v>4.6334499999999999E-3</v>
      </c>
    </row>
    <row r="27" spans="1:3" x14ac:dyDescent="0.2">
      <c r="A27" s="61" t="s">
        <v>70</v>
      </c>
      <c r="B27" s="8">
        <v>3.7187700000000001E-3</v>
      </c>
      <c r="C27" s="8">
        <v>3.3427060000000001E-2</v>
      </c>
    </row>
    <row r="28" spans="1:3" x14ac:dyDescent="0.2">
      <c r="A28" s="61" t="s">
        <v>71</v>
      </c>
      <c r="B28" s="8">
        <v>4.4446800000000003E-3</v>
      </c>
      <c r="C28" s="8">
        <v>5.3610200000000002E-3</v>
      </c>
    </row>
    <row r="29" spans="1:3" x14ac:dyDescent="0.2">
      <c r="A29" s="61" t="s">
        <v>72</v>
      </c>
      <c r="B29" s="8">
        <v>1.107524E-2</v>
      </c>
      <c r="C29" s="8">
        <v>1.7515510000000001E-2</v>
      </c>
    </row>
    <row r="30" spans="1:3" x14ac:dyDescent="0.2">
      <c r="A30" s="61" t="s">
        <v>73</v>
      </c>
      <c r="B30" s="8">
        <v>1.101535E-2</v>
      </c>
      <c r="C30" s="8">
        <v>1.984021E-2</v>
      </c>
    </row>
    <row r="31" spans="1:3" x14ac:dyDescent="0.2">
      <c r="A31" s="61" t="s">
        <v>117</v>
      </c>
      <c r="B31" s="8">
        <v>1.188877E-2</v>
      </c>
      <c r="C31" s="8">
        <v>3.076019E-2</v>
      </c>
    </row>
    <row r="32" spans="1:3" x14ac:dyDescent="0.2">
      <c r="A32" s="61" t="s">
        <v>120</v>
      </c>
      <c r="B32" s="8">
        <v>1.0362400000000001E-2</v>
      </c>
      <c r="C32" s="8">
        <v>2.221538E-2</v>
      </c>
    </row>
    <row r="33" spans="1:3" x14ac:dyDescent="0.2">
      <c r="A33" s="61" t="s">
        <v>121</v>
      </c>
      <c r="B33" s="8">
        <v>3.9379300000000001E-3</v>
      </c>
      <c r="C33" s="8">
        <v>9.3705999999999998E-3</v>
      </c>
    </row>
    <row r="34" spans="1:3" x14ac:dyDescent="0.2">
      <c r="A34" s="61" t="s">
        <v>122</v>
      </c>
      <c r="B34" s="8">
        <v>1.172016E-2</v>
      </c>
      <c r="C34" s="8">
        <v>1.3041489999999999E-2</v>
      </c>
    </row>
    <row r="35" spans="1:3" x14ac:dyDescent="0.2">
      <c r="A35" s="61" t="s">
        <v>123</v>
      </c>
      <c r="B35" s="8">
        <v>8.2632499999999998E-3</v>
      </c>
      <c r="C35" s="8">
        <v>1.2642230000000001E-2</v>
      </c>
    </row>
    <row r="36" spans="1:3" x14ac:dyDescent="0.2">
      <c r="A36" s="61" t="s">
        <v>124</v>
      </c>
      <c r="B36" s="8">
        <v>4.5172399999999996E-3</v>
      </c>
      <c r="C36" s="8">
        <v>4.5457700000000002E-3</v>
      </c>
    </row>
    <row r="37" spans="1:3" x14ac:dyDescent="0.2">
      <c r="A37" s="61" t="s">
        <v>125</v>
      </c>
      <c r="B37" s="8">
        <v>1.903208E-2</v>
      </c>
      <c r="C37" s="8">
        <v>3.2284300000000002E-2</v>
      </c>
    </row>
    <row r="38" spans="1:3" x14ac:dyDescent="0.2">
      <c r="A38" s="61" t="s">
        <v>126</v>
      </c>
      <c r="B38" s="8">
        <v>5.4649599999999996E-3</v>
      </c>
      <c r="C38" s="8">
        <v>5.5383200000000002E-3</v>
      </c>
    </row>
  </sheetData>
  <mergeCells count="1">
    <mergeCell ref="A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9B7B5-FDF5-264D-B92B-75BD45CB01D2}">
  <dimension ref="A2:D50"/>
  <sheetViews>
    <sheetView workbookViewId="0">
      <selection activeCell="A4" sqref="A4:A50"/>
    </sheetView>
  </sheetViews>
  <sheetFormatPr baseColWidth="10" defaultRowHeight="12" x14ac:dyDescent="0.15"/>
  <cols>
    <col min="1" max="1" width="10.83203125" style="1"/>
    <col min="2" max="4" width="12.1640625" style="1" customWidth="1"/>
    <col min="5" max="16384" width="10.83203125" style="1"/>
  </cols>
  <sheetData>
    <row r="2" spans="1:4" ht="16" x14ac:dyDescent="0.15">
      <c r="A2" s="96" t="s">
        <v>127</v>
      </c>
      <c r="B2" s="97"/>
      <c r="C2" s="97"/>
      <c r="D2" s="98"/>
    </row>
    <row r="3" spans="1:4" x14ac:dyDescent="0.15">
      <c r="A3" s="13"/>
      <c r="B3" s="3" t="s">
        <v>8</v>
      </c>
      <c r="C3" s="3" t="s">
        <v>9</v>
      </c>
      <c r="D3" s="3" t="s">
        <v>10</v>
      </c>
    </row>
    <row r="4" spans="1:4" x14ac:dyDescent="0.15">
      <c r="A4" s="61" t="s">
        <v>12</v>
      </c>
      <c r="B4" s="8">
        <v>1.20874737</v>
      </c>
      <c r="C4" s="8">
        <v>1.4124298</v>
      </c>
      <c r="D4" s="8">
        <v>1.5579873099999999</v>
      </c>
    </row>
    <row r="5" spans="1:4" x14ac:dyDescent="0.15">
      <c r="A5" s="61" t="s">
        <v>14</v>
      </c>
      <c r="B5" s="8">
        <v>0.86316417000000001</v>
      </c>
      <c r="C5" s="8">
        <v>0.83152607999999995</v>
      </c>
      <c r="D5" s="8">
        <v>0.56847808</v>
      </c>
    </row>
    <row r="6" spans="1:4" x14ac:dyDescent="0.15">
      <c r="A6" s="61" t="s">
        <v>15</v>
      </c>
      <c r="B6" s="8">
        <v>0.90591078000000003</v>
      </c>
      <c r="C6" s="8">
        <v>0.84673374000000001</v>
      </c>
      <c r="D6" s="8">
        <v>0.87183191000000004</v>
      </c>
    </row>
    <row r="7" spans="1:4" x14ac:dyDescent="0.15">
      <c r="A7" s="61" t="s">
        <v>16</v>
      </c>
      <c r="B7" s="8">
        <v>1.2099201500000001</v>
      </c>
      <c r="C7" s="8">
        <v>1.29815747</v>
      </c>
      <c r="D7" s="8">
        <v>1.34110906</v>
      </c>
    </row>
    <row r="8" spans="1:4" x14ac:dyDescent="0.15">
      <c r="A8" s="61" t="s">
        <v>19</v>
      </c>
      <c r="B8" s="8">
        <v>0.85328694999999999</v>
      </c>
      <c r="C8" s="8">
        <v>0.73015953</v>
      </c>
      <c r="D8" s="8">
        <v>0.54275962</v>
      </c>
    </row>
    <row r="9" spans="1:4" x14ac:dyDescent="0.15">
      <c r="A9" s="61" t="s">
        <v>18</v>
      </c>
      <c r="B9" s="8">
        <v>1.00882921</v>
      </c>
      <c r="C9" s="8">
        <v>0.94063187000000004</v>
      </c>
      <c r="D9" s="8">
        <v>0.67252944999999997</v>
      </c>
    </row>
    <row r="10" spans="1:4" x14ac:dyDescent="0.15">
      <c r="A10" s="61" t="s">
        <v>30</v>
      </c>
      <c r="B10" s="8">
        <v>0.58650502000000004</v>
      </c>
      <c r="C10" s="8">
        <v>0.59700695999999998</v>
      </c>
      <c r="D10" s="8">
        <v>0.49523917000000001</v>
      </c>
    </row>
    <row r="11" spans="1:4" x14ac:dyDescent="0.15">
      <c r="A11" s="61" t="s">
        <v>31</v>
      </c>
      <c r="B11" s="8">
        <v>1.1284156000000001</v>
      </c>
      <c r="C11" s="8">
        <v>1.4732907</v>
      </c>
      <c r="D11" s="8">
        <v>1.19572894</v>
      </c>
    </row>
    <row r="12" spans="1:4" x14ac:dyDescent="0.15">
      <c r="A12" s="61" t="s">
        <v>32</v>
      </c>
      <c r="B12" s="8">
        <v>1.26437252</v>
      </c>
      <c r="C12" s="8">
        <v>1.47211979</v>
      </c>
      <c r="D12" s="8">
        <v>1.6189446700000001</v>
      </c>
    </row>
    <row r="13" spans="1:4" x14ac:dyDescent="0.15">
      <c r="A13" s="61" t="s">
        <v>56</v>
      </c>
      <c r="B13" s="8">
        <v>0.87872919999999999</v>
      </c>
      <c r="C13" s="8">
        <v>0.89802223999999997</v>
      </c>
      <c r="D13" s="8">
        <v>0.90545569000000004</v>
      </c>
    </row>
    <row r="14" spans="1:4" x14ac:dyDescent="0.15">
      <c r="A14" s="61" t="s">
        <v>57</v>
      </c>
      <c r="B14" s="8">
        <v>1.0347789300000001</v>
      </c>
      <c r="C14" s="8">
        <v>0.74753217999999999</v>
      </c>
      <c r="D14" s="8">
        <v>0.90640551999999996</v>
      </c>
    </row>
    <row r="15" spans="1:4" x14ac:dyDescent="0.15">
      <c r="A15" s="61" t="s">
        <v>58</v>
      </c>
      <c r="B15" s="8">
        <v>0.98440804000000004</v>
      </c>
      <c r="C15" s="8">
        <v>0.99018768000000001</v>
      </c>
      <c r="D15" s="8">
        <v>0.89886052000000005</v>
      </c>
    </row>
    <row r="16" spans="1:4" x14ac:dyDescent="0.15">
      <c r="A16" s="61" t="s">
        <v>59</v>
      </c>
      <c r="B16" s="8">
        <v>0.63346177999999997</v>
      </c>
      <c r="C16" s="8">
        <v>0.40893982000000001</v>
      </c>
      <c r="D16" s="8">
        <v>0.36639779</v>
      </c>
    </row>
    <row r="17" spans="1:4" x14ac:dyDescent="0.15">
      <c r="A17" s="61" t="s">
        <v>60</v>
      </c>
      <c r="B17" s="8">
        <v>0.78002229999999995</v>
      </c>
      <c r="C17" s="8">
        <v>1.04313806</v>
      </c>
      <c r="D17" s="8">
        <v>1.21022483</v>
      </c>
    </row>
    <row r="18" spans="1:4" x14ac:dyDescent="0.15">
      <c r="A18" s="61" t="s">
        <v>61</v>
      </c>
      <c r="B18" s="8">
        <v>1.17612001</v>
      </c>
      <c r="C18" s="8">
        <v>0.68663244999999995</v>
      </c>
      <c r="D18" s="8">
        <v>1.46430799</v>
      </c>
    </row>
    <row r="19" spans="1:4" x14ac:dyDescent="0.15">
      <c r="A19" s="61" t="s">
        <v>62</v>
      </c>
      <c r="B19" s="8">
        <v>1.0522833599999999</v>
      </c>
      <c r="C19" s="8">
        <v>1.46256582</v>
      </c>
      <c r="D19" s="8">
        <v>1.5012197300000001</v>
      </c>
    </row>
    <row r="20" spans="1:4" x14ac:dyDescent="0.15">
      <c r="A20" s="61" t="s">
        <v>63</v>
      </c>
      <c r="B20" s="8">
        <v>0.92770801999999997</v>
      </c>
      <c r="C20" s="8">
        <v>0.94955727999999995</v>
      </c>
      <c r="D20" s="8">
        <v>1.4502811600000001</v>
      </c>
    </row>
    <row r="21" spans="1:4" x14ac:dyDescent="0.15">
      <c r="A21" s="61" t="s">
        <v>64</v>
      </c>
      <c r="B21" s="8">
        <v>1.26062287</v>
      </c>
      <c r="C21" s="8">
        <v>1.4543019399999999</v>
      </c>
      <c r="D21" s="8">
        <v>2.0877914400000002</v>
      </c>
    </row>
    <row r="22" spans="1:4" x14ac:dyDescent="0.15">
      <c r="A22" s="61" t="s">
        <v>65</v>
      </c>
      <c r="B22" s="8">
        <v>0.93472047000000003</v>
      </c>
      <c r="C22" s="8">
        <v>1.0641158100000001</v>
      </c>
      <c r="D22" s="8">
        <v>1.1590027599999999</v>
      </c>
    </row>
    <row r="23" spans="1:4" x14ac:dyDescent="0.15">
      <c r="A23" s="61" t="s">
        <v>66</v>
      </c>
      <c r="B23" s="8">
        <v>0.97631511999999998</v>
      </c>
      <c r="C23" s="8">
        <v>0.71017887000000002</v>
      </c>
      <c r="D23" s="8">
        <v>0.76106163999999998</v>
      </c>
    </row>
    <row r="24" spans="1:4" x14ac:dyDescent="0.15">
      <c r="A24" s="61" t="s">
        <v>67</v>
      </c>
      <c r="B24" s="8">
        <v>0.98822531999999996</v>
      </c>
      <c r="C24" s="8">
        <v>1.18553877</v>
      </c>
      <c r="D24" s="8">
        <v>1.1555379400000001</v>
      </c>
    </row>
    <row r="25" spans="1:4" x14ac:dyDescent="0.15">
      <c r="A25" s="61" t="s">
        <v>68</v>
      </c>
      <c r="B25" s="8">
        <v>1.346814</v>
      </c>
      <c r="C25" s="8">
        <v>1.6082413799999999</v>
      </c>
      <c r="D25" s="8">
        <v>1.7847858400000001</v>
      </c>
    </row>
    <row r="26" spans="1:4" x14ac:dyDescent="0.15">
      <c r="A26" s="61" t="s">
        <v>69</v>
      </c>
      <c r="B26" s="8">
        <v>1.24407917</v>
      </c>
      <c r="C26" s="8">
        <v>2.0068997099999999</v>
      </c>
      <c r="D26" s="8">
        <v>2.6643805</v>
      </c>
    </row>
    <row r="27" spans="1:4" x14ac:dyDescent="0.15">
      <c r="A27" s="61" t="s">
        <v>70</v>
      </c>
      <c r="B27" s="8">
        <v>0.91998572000000001</v>
      </c>
      <c r="C27" s="8">
        <v>0.91642815</v>
      </c>
      <c r="D27" s="8">
        <v>0.66473168999999999</v>
      </c>
    </row>
    <row r="28" spans="1:4" x14ac:dyDescent="0.15">
      <c r="A28" s="61" t="s">
        <v>71</v>
      </c>
      <c r="B28" s="8">
        <v>1.3399204899999999</v>
      </c>
      <c r="C28" s="8">
        <v>0.97229803000000004</v>
      </c>
      <c r="D28" s="8">
        <v>0.90792322999999997</v>
      </c>
    </row>
    <row r="29" spans="1:4" x14ac:dyDescent="0.15">
      <c r="A29" s="61" t="s">
        <v>72</v>
      </c>
      <c r="B29" s="8">
        <v>0.72943000999999996</v>
      </c>
      <c r="C29" s="8">
        <v>0.62537226000000001</v>
      </c>
      <c r="D29" s="8">
        <v>0.50469167000000004</v>
      </c>
    </row>
    <row r="30" spans="1:4" x14ac:dyDescent="0.15">
      <c r="A30" s="61" t="s">
        <v>73</v>
      </c>
      <c r="B30" s="8">
        <v>1.8519230799999999</v>
      </c>
      <c r="C30" s="8">
        <v>1.8743086200000001</v>
      </c>
      <c r="D30" s="8">
        <v>1.6706279399999999</v>
      </c>
    </row>
    <row r="31" spans="1:4" x14ac:dyDescent="0.15">
      <c r="A31" s="61" t="s">
        <v>117</v>
      </c>
      <c r="B31" s="8">
        <v>1.0167390999999999</v>
      </c>
      <c r="C31" s="8">
        <v>1.77730923</v>
      </c>
      <c r="D31" s="8">
        <v>2.0768068300000002</v>
      </c>
    </row>
    <row r="32" spans="1:4" x14ac:dyDescent="0.15">
      <c r="A32" s="61" t="s">
        <v>120</v>
      </c>
      <c r="B32" s="8">
        <v>1.0043529200000001</v>
      </c>
      <c r="C32" s="8">
        <v>1.1443865600000001</v>
      </c>
      <c r="D32" s="8">
        <v>1.00145606</v>
      </c>
    </row>
    <row r="33" spans="1:4" x14ac:dyDescent="0.15">
      <c r="A33" s="61" t="s">
        <v>121</v>
      </c>
      <c r="B33" s="8">
        <v>1.10259332</v>
      </c>
      <c r="C33" s="8">
        <v>1.1708804500000001</v>
      </c>
      <c r="D33" s="8">
        <v>1.20475843</v>
      </c>
    </row>
    <row r="34" spans="1:4" x14ac:dyDescent="0.15">
      <c r="A34" s="61" t="s">
        <v>122</v>
      </c>
      <c r="B34" s="8">
        <v>0.97404356000000003</v>
      </c>
      <c r="C34" s="8">
        <v>1.14599198</v>
      </c>
      <c r="D34" s="8">
        <v>0.91526227000000004</v>
      </c>
    </row>
    <row r="35" spans="1:4" x14ac:dyDescent="0.15">
      <c r="A35" s="61" t="s">
        <v>123</v>
      </c>
      <c r="B35" s="8">
        <v>0.82551772999999995</v>
      </c>
      <c r="C35" s="8">
        <v>0.90744440999999998</v>
      </c>
      <c r="D35" s="8">
        <v>0.74620584999999995</v>
      </c>
    </row>
    <row r="36" spans="1:4" x14ac:dyDescent="0.15">
      <c r="A36" s="61" t="s">
        <v>124</v>
      </c>
      <c r="B36" s="8">
        <v>0.95723451000000004</v>
      </c>
      <c r="C36" s="8">
        <v>1.08492787</v>
      </c>
      <c r="D36" s="8">
        <v>1.00545295</v>
      </c>
    </row>
    <row r="37" spans="1:4" x14ac:dyDescent="0.15">
      <c r="A37" s="61" t="s">
        <v>125</v>
      </c>
      <c r="B37" s="8">
        <v>1.1323038999999999</v>
      </c>
      <c r="C37" s="8">
        <v>1.2264263200000001</v>
      </c>
      <c r="D37" s="8">
        <v>1.4332309299999999</v>
      </c>
    </row>
    <row r="38" spans="1:4" x14ac:dyDescent="0.15">
      <c r="A38" s="61" t="s">
        <v>126</v>
      </c>
      <c r="B38" s="8">
        <v>1.0634631400000001</v>
      </c>
      <c r="C38" s="8">
        <v>1.1275558800000001</v>
      </c>
      <c r="D38" s="8">
        <v>1.0972119899999999</v>
      </c>
    </row>
    <row r="39" spans="1:4" x14ac:dyDescent="0.15">
      <c r="A39" s="3" t="s">
        <v>128</v>
      </c>
      <c r="B39" s="8">
        <v>1.2825569299999999</v>
      </c>
      <c r="C39" s="8">
        <v>1.50371375</v>
      </c>
      <c r="D39" s="8">
        <v>1.36785848</v>
      </c>
    </row>
    <row r="40" spans="1:4" x14ac:dyDescent="0.15">
      <c r="A40" s="3" t="s">
        <v>139</v>
      </c>
      <c r="B40" s="8">
        <v>0.98074083999999995</v>
      </c>
      <c r="C40" s="8">
        <v>0.93379350999999999</v>
      </c>
      <c r="D40" s="8">
        <v>0.97295847999999996</v>
      </c>
    </row>
    <row r="41" spans="1:4" x14ac:dyDescent="0.15">
      <c r="A41" s="3" t="s">
        <v>129</v>
      </c>
      <c r="B41" s="8">
        <v>1.0186402000000001</v>
      </c>
      <c r="C41" s="8">
        <v>1.0524303500000001</v>
      </c>
      <c r="D41" s="8">
        <v>1.0748580400000001</v>
      </c>
    </row>
    <row r="42" spans="1:4" x14ac:dyDescent="0.15">
      <c r="A42" s="3" t="s">
        <v>130</v>
      </c>
      <c r="B42" s="8">
        <v>1.2277709000000001</v>
      </c>
      <c r="C42" s="8">
        <v>1.1773520500000001</v>
      </c>
      <c r="D42" s="8">
        <v>1.33182567</v>
      </c>
    </row>
    <row r="43" spans="1:4" x14ac:dyDescent="0.15">
      <c r="A43" s="3" t="s">
        <v>131</v>
      </c>
      <c r="B43" s="8">
        <v>1.2747690300000001</v>
      </c>
      <c r="C43" s="8">
        <v>1.6924918200000001</v>
      </c>
      <c r="D43" s="8">
        <v>2.5962333399999999</v>
      </c>
    </row>
    <row r="44" spans="1:4" x14ac:dyDescent="0.15">
      <c r="A44" s="3" t="s">
        <v>132</v>
      </c>
      <c r="B44" s="8">
        <v>1.0236369000000001</v>
      </c>
      <c r="C44" s="8">
        <v>1.12581485</v>
      </c>
      <c r="D44" s="8">
        <v>1.1269876299999999</v>
      </c>
    </row>
    <row r="45" spans="1:4" x14ac:dyDescent="0.15">
      <c r="A45" s="3" t="s">
        <v>133</v>
      </c>
      <c r="B45" s="8">
        <v>1.12901973</v>
      </c>
      <c r="C45" s="8">
        <v>1.3950306400000001</v>
      </c>
      <c r="D45" s="8">
        <v>1.5098240000000001</v>
      </c>
    </row>
    <row r="46" spans="1:4" x14ac:dyDescent="0.15">
      <c r="A46" s="3" t="s">
        <v>134</v>
      </c>
      <c r="B46" s="8">
        <v>1.13510526</v>
      </c>
      <c r="C46" s="8">
        <v>1.5191074899999999</v>
      </c>
      <c r="D46" s="8">
        <v>1.68505496</v>
      </c>
    </row>
    <row r="47" spans="1:4" x14ac:dyDescent="0.15">
      <c r="A47" s="3" t="s">
        <v>135</v>
      </c>
      <c r="B47" s="8">
        <v>1.4748446099999999</v>
      </c>
      <c r="C47" s="8">
        <v>1.5763554500000001</v>
      </c>
      <c r="D47" s="8">
        <v>1.5404744399999999</v>
      </c>
    </row>
    <row r="48" spans="1:4" x14ac:dyDescent="0.15">
      <c r="A48" s="3" t="s">
        <v>136</v>
      </c>
      <c r="B48" s="8">
        <v>0.74770007000000005</v>
      </c>
      <c r="C48" s="8">
        <v>1.0137536599999999</v>
      </c>
      <c r="D48" s="8">
        <v>1.1036910099999999</v>
      </c>
    </row>
    <row r="49" spans="1:4" x14ac:dyDescent="0.15">
      <c r="A49" s="3" t="s">
        <v>137</v>
      </c>
      <c r="B49" s="8">
        <v>1.44356884</v>
      </c>
      <c r="C49" s="8">
        <v>1.88144898</v>
      </c>
      <c r="D49" s="8">
        <v>2.0958309700000002</v>
      </c>
    </row>
    <row r="50" spans="1:4" x14ac:dyDescent="0.15">
      <c r="A50" s="3" t="s">
        <v>138</v>
      </c>
      <c r="B50" s="8">
        <v>0.99847205999999999</v>
      </c>
      <c r="C50" s="8">
        <v>1.02019934</v>
      </c>
      <c r="D50" s="8">
        <v>1.0803173399999999</v>
      </c>
    </row>
  </sheetData>
  <mergeCells count="1">
    <mergeCell ref="A2:D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21795-93B2-2A40-B3E3-9FE685D99068}">
  <dimension ref="A1:G125"/>
  <sheetViews>
    <sheetView workbookViewId="0">
      <selection activeCell="A2" sqref="A1:G1048576"/>
    </sheetView>
  </sheetViews>
  <sheetFormatPr baseColWidth="10" defaultRowHeight="16" x14ac:dyDescent="0.2"/>
  <sheetData>
    <row r="1" spans="1:7" x14ac:dyDescent="0.2">
      <c r="A1" s="79" t="s">
        <v>222</v>
      </c>
      <c r="B1" s="79"/>
      <c r="C1" s="79"/>
      <c r="D1" s="79"/>
      <c r="E1" s="79"/>
      <c r="F1" s="79"/>
      <c r="G1" s="79"/>
    </row>
    <row r="2" spans="1:7" x14ac:dyDescent="0.2">
      <c r="A2" s="3"/>
      <c r="B2" s="45" t="s">
        <v>216</v>
      </c>
      <c r="C2" s="45" t="s">
        <v>217</v>
      </c>
      <c r="D2" s="45" t="s">
        <v>218</v>
      </c>
      <c r="E2" s="45" t="s">
        <v>219</v>
      </c>
      <c r="F2" s="45" t="s">
        <v>220</v>
      </c>
      <c r="G2" s="45" t="s">
        <v>221</v>
      </c>
    </row>
    <row r="3" spans="1:7" x14ac:dyDescent="0.2">
      <c r="A3" s="61" t="s">
        <v>12</v>
      </c>
      <c r="B3" s="8">
        <v>1.8479E-3</v>
      </c>
      <c r="C3" s="8">
        <v>1.64375E-3</v>
      </c>
      <c r="D3" s="8">
        <v>1.80814E-3</v>
      </c>
      <c r="E3" s="8">
        <v>1.0266100000000001E-3</v>
      </c>
      <c r="F3" s="8">
        <v>1.2425830000000001E-2</v>
      </c>
      <c r="G3" s="8">
        <v>2.0130999999999999E-3</v>
      </c>
    </row>
    <row r="4" spans="1:7" x14ac:dyDescent="0.2">
      <c r="A4" s="61" t="s">
        <v>14</v>
      </c>
      <c r="B4" s="8">
        <v>2.0318300000000001E-3</v>
      </c>
      <c r="C4" s="8">
        <v>2.7857899999999998E-3</v>
      </c>
      <c r="D4" s="8">
        <v>2.5693299999999999E-3</v>
      </c>
      <c r="E4" s="8">
        <v>1.8232999999999999E-3</v>
      </c>
      <c r="F4" s="8">
        <v>1.7781640000000001E-2</v>
      </c>
      <c r="G4" s="8">
        <v>1.7704400000000001E-3</v>
      </c>
    </row>
    <row r="5" spans="1:7" x14ac:dyDescent="0.2">
      <c r="A5" s="61" t="s">
        <v>15</v>
      </c>
      <c r="B5" s="8">
        <v>2.6377900000000001E-3</v>
      </c>
      <c r="C5" s="8">
        <v>1.9812100000000002E-3</v>
      </c>
      <c r="D5" s="8">
        <v>2.2747900000000001E-3</v>
      </c>
      <c r="E5" s="8">
        <v>1.3465300000000001E-3</v>
      </c>
      <c r="F5" s="8">
        <v>1.258337E-2</v>
      </c>
      <c r="G5" s="8">
        <v>2.1408199999999999E-3</v>
      </c>
    </row>
    <row r="6" spans="1:7" x14ac:dyDescent="0.2">
      <c r="A6" s="61" t="s">
        <v>16</v>
      </c>
      <c r="B6" s="8">
        <v>1.9023E-3</v>
      </c>
      <c r="C6" s="8">
        <v>2.1122300000000001E-3</v>
      </c>
      <c r="D6" s="8">
        <v>2.10546E-3</v>
      </c>
      <c r="E6" s="8">
        <v>1.67903E-3</v>
      </c>
      <c r="F6" s="8">
        <v>8.1483200000000006E-3</v>
      </c>
      <c r="G6" s="8">
        <v>2.2390700000000001E-3</v>
      </c>
    </row>
    <row r="7" spans="1:7" x14ac:dyDescent="0.2">
      <c r="A7" s="61" t="s">
        <v>19</v>
      </c>
      <c r="B7" s="8">
        <v>2.1015299999999999E-3</v>
      </c>
      <c r="C7" s="8">
        <v>2.2908099999999999E-3</v>
      </c>
      <c r="D7" s="8">
        <v>1.95221E-3</v>
      </c>
      <c r="E7" s="8">
        <v>2.0809700000000001E-3</v>
      </c>
      <c r="F7" s="8">
        <v>6.4131800000000001E-3</v>
      </c>
      <c r="G7" s="8">
        <v>2.3982500000000002E-3</v>
      </c>
    </row>
    <row r="8" spans="1:7" x14ac:dyDescent="0.2">
      <c r="A8" s="61" t="s">
        <v>18</v>
      </c>
      <c r="B8" s="8">
        <v>1.85505E-3</v>
      </c>
      <c r="C8" s="8">
        <v>3.05413E-3</v>
      </c>
      <c r="D8" s="8">
        <v>3.1103799999999998E-3</v>
      </c>
      <c r="E8" s="8">
        <v>2.9393900000000001E-3</v>
      </c>
      <c r="F8" s="8">
        <v>7.56655E-3</v>
      </c>
      <c r="G8" s="8">
        <v>3.0031200000000002E-3</v>
      </c>
    </row>
    <row r="9" spans="1:7" x14ac:dyDescent="0.2">
      <c r="A9" s="61" t="s">
        <v>30</v>
      </c>
      <c r="B9" s="8">
        <v>2.2335599999999999E-3</v>
      </c>
      <c r="C9" s="8">
        <v>1.51625E-3</v>
      </c>
      <c r="D9" s="8">
        <v>1.1268700000000001E-3</v>
      </c>
      <c r="E9" s="8">
        <v>1.84621E-3</v>
      </c>
      <c r="F9" s="8">
        <v>1.1503620000000001E-2</v>
      </c>
      <c r="G9" s="8">
        <v>1.3936599999999999E-3</v>
      </c>
    </row>
    <row r="10" spans="1:7" x14ac:dyDescent="0.2">
      <c r="A10" s="61" t="s">
        <v>31</v>
      </c>
      <c r="B10" s="8">
        <v>2.8153700000000002E-3</v>
      </c>
      <c r="C10" s="8">
        <v>2.3570800000000001E-3</v>
      </c>
      <c r="D10" s="8">
        <v>1.6665899999999999E-3</v>
      </c>
      <c r="E10" s="8">
        <v>9.3625000000000002E-4</v>
      </c>
      <c r="F10" s="8">
        <v>8.94322E-3</v>
      </c>
      <c r="G10" s="8">
        <v>1.0434999999999999E-3</v>
      </c>
    </row>
    <row r="11" spans="1:7" x14ac:dyDescent="0.2">
      <c r="A11" s="61" t="s">
        <v>32</v>
      </c>
      <c r="B11" s="8">
        <v>1.73657E-3</v>
      </c>
      <c r="C11" s="8">
        <v>1.7159E-3</v>
      </c>
      <c r="D11" s="8">
        <v>1.85031E-3</v>
      </c>
      <c r="E11" s="8">
        <v>2.2478200000000002E-3</v>
      </c>
      <c r="F11" s="8">
        <v>1.0482409999999999E-2</v>
      </c>
      <c r="G11" s="8">
        <v>2.06069E-3</v>
      </c>
    </row>
    <row r="12" spans="1:7" x14ac:dyDescent="0.2">
      <c r="A12" s="61" t="s">
        <v>56</v>
      </c>
      <c r="B12" s="8">
        <v>1.85111E-3</v>
      </c>
      <c r="C12" s="8">
        <v>1.8297000000000001E-3</v>
      </c>
      <c r="D12" s="8">
        <v>1.93801E-3</v>
      </c>
      <c r="E12" s="8">
        <v>9.2142999999999999E-4</v>
      </c>
      <c r="F12" s="8">
        <v>1.169946E-2</v>
      </c>
      <c r="G12" s="8">
        <v>1.9094299999999999E-3</v>
      </c>
    </row>
    <row r="13" spans="1:7" x14ac:dyDescent="0.2">
      <c r="A13" s="61" t="s">
        <v>57</v>
      </c>
      <c r="B13" s="8">
        <v>1.77618E-3</v>
      </c>
      <c r="C13" s="8">
        <v>1.91398E-3</v>
      </c>
      <c r="D13" s="8">
        <v>1.6001800000000001E-3</v>
      </c>
      <c r="E13" s="8">
        <v>8.0716000000000002E-4</v>
      </c>
      <c r="F13" s="8">
        <v>1.135504E-2</v>
      </c>
      <c r="G13" s="8">
        <v>1.74467E-3</v>
      </c>
    </row>
    <row r="14" spans="1:7" x14ac:dyDescent="0.2">
      <c r="A14" s="61" t="s">
        <v>58</v>
      </c>
      <c r="B14" s="8">
        <v>3.0434300000000002E-3</v>
      </c>
      <c r="C14" s="8">
        <v>2.7376200000000001E-3</v>
      </c>
      <c r="D14" s="8">
        <v>2.9216799999999999E-3</v>
      </c>
      <c r="E14" s="8">
        <v>1.2600199999999999E-3</v>
      </c>
      <c r="F14" s="8">
        <v>9.6266800000000003E-3</v>
      </c>
      <c r="G14" s="8">
        <v>1.653E-3</v>
      </c>
    </row>
    <row r="15" spans="1:7" x14ac:dyDescent="0.2">
      <c r="A15" s="61" t="s">
        <v>59</v>
      </c>
      <c r="B15" s="8">
        <v>1.29148E-3</v>
      </c>
      <c r="C15" s="8">
        <v>1.05613E-3</v>
      </c>
      <c r="D15" s="8">
        <v>1.1780600000000001E-3</v>
      </c>
      <c r="E15" s="8">
        <v>6.4033000000000004E-4</v>
      </c>
      <c r="F15" s="8">
        <v>2.6748919999999999E-2</v>
      </c>
      <c r="G15" s="8">
        <v>1.5531099999999999E-3</v>
      </c>
    </row>
    <row r="16" spans="1:7" x14ac:dyDescent="0.2">
      <c r="A16" s="61" t="s">
        <v>60</v>
      </c>
      <c r="B16" s="8">
        <v>8.5504999999999999E-4</v>
      </c>
      <c r="C16" s="8">
        <v>1.63473E-3</v>
      </c>
      <c r="D16" s="8">
        <v>2.5298E-3</v>
      </c>
      <c r="E16" s="8">
        <v>1.88423E-3</v>
      </c>
      <c r="F16" s="8">
        <v>7.0470300000000001E-3</v>
      </c>
      <c r="G16" s="8">
        <v>2.3652600000000001E-3</v>
      </c>
    </row>
    <row r="17" spans="1:7" x14ac:dyDescent="0.2">
      <c r="A17" s="61" t="s">
        <v>61</v>
      </c>
      <c r="B17" s="8">
        <v>2.0766299999999999E-3</v>
      </c>
      <c r="C17" s="8">
        <v>1.24373E-3</v>
      </c>
      <c r="D17" s="8">
        <v>1.41361E-3</v>
      </c>
      <c r="E17" s="8">
        <v>7.9120000000000004E-4</v>
      </c>
      <c r="F17" s="8">
        <v>5.0521200000000002E-3</v>
      </c>
      <c r="G17" s="8">
        <v>1.68341E-3</v>
      </c>
    </row>
    <row r="18" spans="1:7" x14ac:dyDescent="0.2">
      <c r="A18" s="61" t="s">
        <v>62</v>
      </c>
      <c r="B18" s="8">
        <v>2.55791E-3</v>
      </c>
      <c r="C18" s="8">
        <v>1.8834399999999999E-3</v>
      </c>
      <c r="D18" s="8">
        <v>1.92728E-3</v>
      </c>
      <c r="E18" s="8">
        <v>1.49753E-3</v>
      </c>
      <c r="F18" s="8">
        <v>6.2810100000000001E-3</v>
      </c>
      <c r="G18" s="8">
        <v>1.55715E-3</v>
      </c>
    </row>
    <row r="19" spans="1:7" x14ac:dyDescent="0.2">
      <c r="A19" s="61" t="s">
        <v>63</v>
      </c>
      <c r="B19" s="8">
        <v>1.2680199999999999E-3</v>
      </c>
      <c r="C19" s="8">
        <v>1.3762100000000001E-3</v>
      </c>
      <c r="D19" s="8">
        <v>2.1187599999999999E-3</v>
      </c>
      <c r="E19" s="8">
        <v>1.6995300000000001E-3</v>
      </c>
      <c r="F19" s="8">
        <v>7.28716E-3</v>
      </c>
      <c r="G19" s="8">
        <v>1.76384E-3</v>
      </c>
    </row>
    <row r="20" spans="1:7" x14ac:dyDescent="0.2">
      <c r="A20" s="61" t="s">
        <v>64</v>
      </c>
      <c r="B20" s="8">
        <v>2.1404699999999998E-3</v>
      </c>
      <c r="C20" s="8">
        <v>1.32453E-3</v>
      </c>
      <c r="D20" s="8">
        <v>1.1475700000000001E-3</v>
      </c>
      <c r="E20" s="8">
        <v>8.2892999999999997E-4</v>
      </c>
      <c r="F20" s="8">
        <v>5.17324E-3</v>
      </c>
      <c r="G20" s="8">
        <v>5.1873999999999996E-4</v>
      </c>
    </row>
    <row r="21" spans="1:7" x14ac:dyDescent="0.2">
      <c r="A21" s="61" t="s">
        <v>65</v>
      </c>
      <c r="B21" s="8">
        <v>1.2922299999999999E-3</v>
      </c>
      <c r="C21" s="8">
        <v>1.3895400000000001E-3</v>
      </c>
      <c r="D21" s="8">
        <v>1.7972999999999999E-3</v>
      </c>
      <c r="E21" s="8">
        <v>1.2954900000000001E-3</v>
      </c>
      <c r="F21" s="8">
        <v>7.3439200000000003E-3</v>
      </c>
      <c r="G21" s="8">
        <v>1.8337200000000001E-3</v>
      </c>
    </row>
    <row r="22" spans="1:7" x14ac:dyDescent="0.2">
      <c r="A22" s="61" t="s">
        <v>66</v>
      </c>
      <c r="B22" s="8">
        <v>1.5087E-3</v>
      </c>
      <c r="C22" s="8">
        <v>1.3285E-3</v>
      </c>
      <c r="D22" s="8">
        <v>1.5849099999999999E-3</v>
      </c>
      <c r="E22" s="8">
        <v>1.3120300000000001E-3</v>
      </c>
      <c r="F22" s="8">
        <v>7.9305399999999998E-3</v>
      </c>
      <c r="G22" s="8">
        <v>1.9974900000000002E-3</v>
      </c>
    </row>
    <row r="23" spans="1:7" x14ac:dyDescent="0.2">
      <c r="A23" s="61" t="s">
        <v>67</v>
      </c>
      <c r="B23" s="8">
        <v>1.53363E-3</v>
      </c>
      <c r="C23" s="8">
        <v>8.8898999999999998E-4</v>
      </c>
      <c r="D23" s="8">
        <v>9.8992999999999998E-4</v>
      </c>
      <c r="E23" s="8">
        <v>9.3714999999999998E-4</v>
      </c>
      <c r="F23" s="8">
        <v>5.4364399999999998E-3</v>
      </c>
      <c r="G23" s="8">
        <v>1.13944E-3</v>
      </c>
    </row>
    <row r="24" spans="1:7" x14ac:dyDescent="0.2">
      <c r="A24" s="61" t="s">
        <v>68</v>
      </c>
      <c r="B24" s="8">
        <v>1.2267300000000001E-3</v>
      </c>
      <c r="C24" s="8">
        <v>1.94315E-3</v>
      </c>
      <c r="D24" s="8">
        <v>1.8927799999999999E-3</v>
      </c>
      <c r="E24" s="8">
        <v>2.6097999999999998E-3</v>
      </c>
      <c r="F24" s="8">
        <v>1.0112869999999999E-2</v>
      </c>
      <c r="G24" s="8">
        <v>2.9230100000000002E-3</v>
      </c>
    </row>
    <row r="25" spans="1:7" x14ac:dyDescent="0.2">
      <c r="A25" s="61" t="s">
        <v>69</v>
      </c>
      <c r="B25" s="8">
        <v>1.9973399999999998E-3</v>
      </c>
      <c r="C25" s="8">
        <v>2.3568500000000002E-3</v>
      </c>
      <c r="D25" s="8">
        <v>2.3608499999999998E-3</v>
      </c>
      <c r="E25" s="8">
        <v>1.9469299999999999E-3</v>
      </c>
      <c r="F25" s="8">
        <v>7.6740599999999999E-3</v>
      </c>
      <c r="G25" s="8">
        <v>1.7396099999999999E-3</v>
      </c>
    </row>
    <row r="26" spans="1:7" x14ac:dyDescent="0.2">
      <c r="A26" s="61" t="s">
        <v>70</v>
      </c>
      <c r="B26" s="8">
        <v>2.33709E-3</v>
      </c>
      <c r="C26" s="8">
        <v>2.15497E-3</v>
      </c>
      <c r="D26" s="8">
        <v>1.71937E-3</v>
      </c>
      <c r="E26" s="8">
        <v>1.1663000000000001E-3</v>
      </c>
      <c r="F26" s="8">
        <v>1.072817E-2</v>
      </c>
      <c r="G26" s="8">
        <v>2.2668599999999999E-3</v>
      </c>
    </row>
    <row r="27" spans="1:7" x14ac:dyDescent="0.2">
      <c r="A27" s="61" t="s">
        <v>71</v>
      </c>
      <c r="B27" s="8">
        <v>1.8583600000000001E-3</v>
      </c>
      <c r="C27" s="8">
        <v>1.06057E-3</v>
      </c>
      <c r="D27" s="8">
        <v>1.8502600000000001E-3</v>
      </c>
      <c r="E27" s="8">
        <v>1.74249E-3</v>
      </c>
      <c r="F27" s="8">
        <v>2.160173E-2</v>
      </c>
      <c r="G27" s="8">
        <v>2.1670399999999999E-3</v>
      </c>
    </row>
    <row r="28" spans="1:7" x14ac:dyDescent="0.2">
      <c r="A28" s="61" t="s">
        <v>72</v>
      </c>
      <c r="B28" s="8">
        <v>1.3157500000000001E-3</v>
      </c>
      <c r="C28" s="8">
        <v>1.1658599999999999E-3</v>
      </c>
      <c r="D28" s="8">
        <v>1.3657599999999999E-3</v>
      </c>
      <c r="E28" s="8">
        <v>1.37525E-3</v>
      </c>
      <c r="F28" s="8">
        <v>9.13338E-3</v>
      </c>
      <c r="G28" s="8">
        <v>2.0241399999999998E-3</v>
      </c>
    </row>
    <row r="29" spans="1:7" x14ac:dyDescent="0.2">
      <c r="A29" s="61" t="s">
        <v>73</v>
      </c>
      <c r="B29" s="8">
        <v>2.5699899999999999E-3</v>
      </c>
      <c r="C29" s="8">
        <v>2.3449E-3</v>
      </c>
      <c r="D29" s="8">
        <v>1.88368E-3</v>
      </c>
      <c r="E29" s="8">
        <v>9.7176000000000001E-4</v>
      </c>
      <c r="F29" s="8">
        <v>1.5754560000000001E-2</v>
      </c>
      <c r="G29" s="8">
        <v>1.9888100000000001E-3</v>
      </c>
    </row>
    <row r="30" spans="1:7" x14ac:dyDescent="0.2">
      <c r="A30" s="61" t="s">
        <v>117</v>
      </c>
      <c r="B30" s="8">
        <v>1.98986E-3</v>
      </c>
      <c r="C30" s="8">
        <v>1.6396500000000001E-3</v>
      </c>
      <c r="D30" s="8">
        <v>1.6624700000000001E-3</v>
      </c>
      <c r="E30" s="8">
        <v>1.4315300000000001E-3</v>
      </c>
      <c r="F30" s="8">
        <v>5.9216099999999999E-3</v>
      </c>
      <c r="G30" s="8">
        <v>1.8162600000000001E-3</v>
      </c>
    </row>
    <row r="31" spans="1:7" x14ac:dyDescent="0.2">
      <c r="A31" s="61" t="s">
        <v>120</v>
      </c>
      <c r="B31" s="8">
        <v>9.7086999999999998E-4</v>
      </c>
      <c r="C31" s="8">
        <v>1.1446500000000001E-3</v>
      </c>
      <c r="D31" s="8">
        <v>9.2374000000000004E-4</v>
      </c>
      <c r="E31" s="8">
        <v>2.0558099999999999E-3</v>
      </c>
      <c r="F31" s="8">
        <v>6.57955E-3</v>
      </c>
      <c r="G31" s="8">
        <v>1.84347E-3</v>
      </c>
    </row>
    <row r="32" spans="1:7" x14ac:dyDescent="0.2">
      <c r="A32" s="61" t="s">
        <v>121</v>
      </c>
      <c r="B32" s="8">
        <v>8.5948999999999997E-4</v>
      </c>
      <c r="C32" s="8">
        <v>9.7590999999999997E-4</v>
      </c>
      <c r="D32" s="8">
        <v>1.00008E-3</v>
      </c>
      <c r="E32" s="8">
        <v>1.0024299999999999E-3</v>
      </c>
      <c r="F32" s="8">
        <v>1.028334E-2</v>
      </c>
      <c r="G32" s="8">
        <v>1.18984E-3</v>
      </c>
    </row>
    <row r="33" spans="1:7" x14ac:dyDescent="0.2">
      <c r="A33" s="61" t="s">
        <v>122</v>
      </c>
      <c r="B33" s="8">
        <v>1.4883100000000001E-3</v>
      </c>
      <c r="C33" s="8">
        <v>1.1604499999999999E-3</v>
      </c>
      <c r="D33" s="8">
        <v>1.31434E-3</v>
      </c>
      <c r="E33" s="8">
        <v>1.1940099999999999E-3</v>
      </c>
      <c r="F33" s="8">
        <v>1.0020090000000001E-2</v>
      </c>
      <c r="G33" s="8">
        <v>2.0475699999999999E-3</v>
      </c>
    </row>
    <row r="34" spans="1:7" x14ac:dyDescent="0.2">
      <c r="A34" s="61" t="s">
        <v>123</v>
      </c>
      <c r="B34" s="8">
        <v>1.79989E-3</v>
      </c>
      <c r="C34" s="8">
        <v>1.82883E-3</v>
      </c>
      <c r="D34" s="8">
        <v>1.7366700000000001E-3</v>
      </c>
      <c r="E34" s="8">
        <v>1.1615E-3</v>
      </c>
      <c r="F34" s="8">
        <v>1.2899330000000001E-2</v>
      </c>
      <c r="G34" s="8">
        <v>1.9087100000000001E-3</v>
      </c>
    </row>
    <row r="35" spans="1:7" x14ac:dyDescent="0.2">
      <c r="A35" s="61" t="s">
        <v>124</v>
      </c>
      <c r="B35" s="8">
        <v>1.1942000000000001E-3</v>
      </c>
      <c r="C35" s="8">
        <v>1.4603000000000001E-3</v>
      </c>
      <c r="D35" s="8">
        <v>1.41793E-3</v>
      </c>
      <c r="E35" s="8">
        <v>8.8980999999999999E-4</v>
      </c>
      <c r="F35" s="8">
        <v>1.801552E-2</v>
      </c>
      <c r="G35" s="8">
        <v>1.3883299999999999E-3</v>
      </c>
    </row>
    <row r="36" spans="1:7" x14ac:dyDescent="0.2">
      <c r="A36" s="61" t="s">
        <v>125</v>
      </c>
      <c r="B36" s="8">
        <v>1.7267999999999999E-3</v>
      </c>
      <c r="C36" s="8">
        <v>3.0746300000000001E-3</v>
      </c>
      <c r="D36" s="8">
        <v>3.6362899999999999E-3</v>
      </c>
      <c r="E36" s="8">
        <v>2.9464999999999999E-3</v>
      </c>
      <c r="F36" s="8">
        <v>1.2822709999999999E-2</v>
      </c>
      <c r="G36" s="8">
        <v>3.2975600000000002E-3</v>
      </c>
    </row>
    <row r="37" spans="1:7" x14ac:dyDescent="0.2">
      <c r="A37" s="61" t="s">
        <v>126</v>
      </c>
      <c r="B37" s="8">
        <v>1.3452900000000001E-3</v>
      </c>
      <c r="C37" s="8">
        <v>1.20169E-3</v>
      </c>
      <c r="D37" s="8">
        <v>1.1631199999999999E-3</v>
      </c>
      <c r="E37" s="8">
        <v>1.8091800000000001E-3</v>
      </c>
      <c r="F37" s="8">
        <v>1.179491E-2</v>
      </c>
      <c r="G37" s="8">
        <v>2.2679699999999998E-3</v>
      </c>
    </row>
    <row r="38" spans="1:7" x14ac:dyDescent="0.2">
      <c r="A38" s="61" t="s">
        <v>128</v>
      </c>
      <c r="B38" s="8">
        <v>9.4419000000000002E-4</v>
      </c>
      <c r="C38" s="8">
        <v>1.32672E-3</v>
      </c>
      <c r="D38" s="8">
        <v>1.3050399999999999E-3</v>
      </c>
      <c r="E38" s="8">
        <v>1.0490600000000001E-3</v>
      </c>
      <c r="F38" s="8">
        <v>3.3164409999999998E-2</v>
      </c>
      <c r="G38" s="8">
        <v>1.7951E-3</v>
      </c>
    </row>
    <row r="39" spans="1:7" x14ac:dyDescent="0.2">
      <c r="A39" s="61" t="s">
        <v>139</v>
      </c>
      <c r="B39" s="8">
        <v>2.6262500000000001E-3</v>
      </c>
      <c r="C39" s="8">
        <v>3.0620500000000002E-3</v>
      </c>
      <c r="D39" s="8">
        <v>1.9824399999999998E-3</v>
      </c>
      <c r="E39" s="8">
        <v>3.04171E-3</v>
      </c>
      <c r="F39" s="8">
        <v>3.4104049999999997E-2</v>
      </c>
      <c r="G39" s="8">
        <v>2.2185500000000001E-3</v>
      </c>
    </row>
    <row r="40" spans="1:7" x14ac:dyDescent="0.2">
      <c r="A40" s="61" t="s">
        <v>129</v>
      </c>
      <c r="B40" s="8">
        <v>1.15613E-3</v>
      </c>
      <c r="C40" s="8">
        <v>1.3382699999999999E-3</v>
      </c>
      <c r="D40" s="8">
        <v>1.35348E-3</v>
      </c>
      <c r="E40" s="8">
        <v>9.8722999999999997E-4</v>
      </c>
      <c r="F40" s="8">
        <v>7.1800800000000001E-3</v>
      </c>
      <c r="G40" s="8">
        <v>1.1861700000000001E-3</v>
      </c>
    </row>
    <row r="41" spans="1:7" x14ac:dyDescent="0.2">
      <c r="A41" s="61" t="s">
        <v>130</v>
      </c>
      <c r="B41" s="8">
        <v>1.66256E-3</v>
      </c>
      <c r="C41" s="8">
        <v>1.41971E-3</v>
      </c>
      <c r="D41" s="8">
        <v>1.3927900000000001E-3</v>
      </c>
      <c r="E41" s="8">
        <v>1.16701E-3</v>
      </c>
      <c r="F41" s="8">
        <v>7.6966400000000003E-3</v>
      </c>
      <c r="G41" s="8">
        <v>2.1349799999999999E-3</v>
      </c>
    </row>
    <row r="42" spans="1:7" x14ac:dyDescent="0.2">
      <c r="A42" s="61" t="s">
        <v>131</v>
      </c>
      <c r="B42" s="8">
        <v>2.1820699999999999E-3</v>
      </c>
      <c r="C42" s="8">
        <v>2.0085200000000002E-3</v>
      </c>
      <c r="D42" s="8">
        <v>2.09238E-3</v>
      </c>
      <c r="E42" s="8">
        <v>1.1103199999999999E-3</v>
      </c>
      <c r="F42" s="8">
        <v>9.0443099999999998E-3</v>
      </c>
      <c r="G42" s="8">
        <v>1.27571E-3</v>
      </c>
    </row>
    <row r="43" spans="1:7" x14ac:dyDescent="0.2">
      <c r="A43" s="61" t="s">
        <v>132</v>
      </c>
      <c r="B43" s="8">
        <v>1.57581E-3</v>
      </c>
      <c r="C43" s="8">
        <v>2.1268200000000002E-3</v>
      </c>
      <c r="D43" s="8">
        <v>1.37528E-3</v>
      </c>
      <c r="E43" s="8">
        <v>1.0869899999999999E-3</v>
      </c>
      <c r="F43" s="8">
        <v>8.1267700000000002E-3</v>
      </c>
      <c r="G43" s="8">
        <v>2.3917600000000002E-3</v>
      </c>
    </row>
    <row r="44" spans="1:7" x14ac:dyDescent="0.2">
      <c r="A44" s="61" t="s">
        <v>133</v>
      </c>
      <c r="B44" s="8">
        <v>1.5115300000000001E-3</v>
      </c>
      <c r="C44" s="8">
        <v>1.4295899999999999E-3</v>
      </c>
      <c r="D44" s="8">
        <v>1.0560000000000001E-3</v>
      </c>
      <c r="E44" s="8">
        <v>8.8237999999999999E-4</v>
      </c>
      <c r="F44" s="8">
        <v>1.041367E-2</v>
      </c>
      <c r="G44" s="8">
        <v>1.0725800000000001E-3</v>
      </c>
    </row>
    <row r="45" spans="1:7" x14ac:dyDescent="0.2">
      <c r="A45" s="61" t="s">
        <v>134</v>
      </c>
      <c r="B45" s="8">
        <v>1.9831699999999998E-3</v>
      </c>
      <c r="C45" s="8">
        <v>1.4534299999999999E-3</v>
      </c>
      <c r="D45" s="8">
        <v>1.7006300000000001E-3</v>
      </c>
      <c r="E45" s="8">
        <v>1.6101399999999999E-3</v>
      </c>
      <c r="F45" s="8">
        <v>2.3329269999999999E-2</v>
      </c>
      <c r="G45" s="8">
        <v>1.26607E-3</v>
      </c>
    </row>
    <row r="46" spans="1:7" x14ac:dyDescent="0.2">
      <c r="A46" s="61" t="s">
        <v>135</v>
      </c>
      <c r="B46" s="8">
        <v>2.9382100000000001E-3</v>
      </c>
      <c r="C46" s="8">
        <v>4.1262399999999998E-3</v>
      </c>
      <c r="D46" s="8">
        <v>3.7378099999999998E-3</v>
      </c>
      <c r="E46" s="8">
        <v>3.9548700000000001E-3</v>
      </c>
      <c r="F46" s="8">
        <v>6.6006600000000004E-3</v>
      </c>
      <c r="G46" s="8">
        <v>4.6374900000000002E-3</v>
      </c>
    </row>
    <row r="47" spans="1:7" x14ac:dyDescent="0.2">
      <c r="A47" s="61" t="s">
        <v>136</v>
      </c>
      <c r="B47" s="8">
        <v>2.2038000000000001E-3</v>
      </c>
      <c r="C47" s="8">
        <v>1.2877100000000001E-3</v>
      </c>
      <c r="D47" s="8">
        <v>9.7537999999999998E-4</v>
      </c>
      <c r="E47" s="8">
        <v>1.16282E-3</v>
      </c>
      <c r="F47" s="8">
        <v>1.017113E-2</v>
      </c>
      <c r="G47" s="8">
        <v>2.0220300000000002E-3</v>
      </c>
    </row>
    <row r="48" spans="1:7" x14ac:dyDescent="0.2">
      <c r="A48" s="61" t="s">
        <v>137</v>
      </c>
      <c r="B48" s="8">
        <v>1.21664E-3</v>
      </c>
      <c r="C48" s="8">
        <v>8.2401999999999996E-4</v>
      </c>
      <c r="D48" s="8">
        <v>1.06036E-3</v>
      </c>
      <c r="E48" s="8">
        <v>1.1856600000000001E-3</v>
      </c>
      <c r="F48" s="8">
        <v>1.0885860000000001E-2</v>
      </c>
      <c r="G48" s="8">
        <v>2.0818799999999999E-3</v>
      </c>
    </row>
    <row r="49" spans="1:7" x14ac:dyDescent="0.2">
      <c r="A49" s="61" t="s">
        <v>138</v>
      </c>
      <c r="B49" s="8">
        <v>1.31682E-3</v>
      </c>
      <c r="C49" s="8">
        <v>1.1610100000000001E-3</v>
      </c>
      <c r="D49" s="8">
        <v>1.16803E-3</v>
      </c>
      <c r="E49" s="8">
        <v>1.2922000000000001E-3</v>
      </c>
      <c r="F49" s="8">
        <v>1.236835E-2</v>
      </c>
      <c r="G49" s="8">
        <v>1.5675800000000001E-3</v>
      </c>
    </row>
    <row r="50" spans="1:7" x14ac:dyDescent="0.2">
      <c r="A50" s="61" t="s">
        <v>140</v>
      </c>
      <c r="B50" s="8">
        <v>1.14598E-3</v>
      </c>
      <c r="C50" s="8">
        <v>9.8805000000000008E-4</v>
      </c>
      <c r="D50" s="8">
        <v>9.5405999999999996E-4</v>
      </c>
      <c r="E50" s="8">
        <v>7.6608999999999998E-4</v>
      </c>
      <c r="F50" s="8">
        <v>8.5800200000000007E-3</v>
      </c>
      <c r="G50" s="8">
        <v>7.6815E-4</v>
      </c>
    </row>
    <row r="51" spans="1:7" x14ac:dyDescent="0.2">
      <c r="A51" s="61" t="s">
        <v>141</v>
      </c>
      <c r="B51" s="8">
        <v>2.58559E-3</v>
      </c>
      <c r="C51" s="8">
        <v>2.1363200000000001E-3</v>
      </c>
      <c r="D51" s="8">
        <v>2.0393299999999998E-3</v>
      </c>
      <c r="E51" s="8">
        <v>1.5524099999999999E-3</v>
      </c>
      <c r="F51" s="8">
        <v>7.8534399999999997E-3</v>
      </c>
      <c r="G51" s="8">
        <v>6.2629000000000005E-4</v>
      </c>
    </row>
    <row r="52" spans="1:7" x14ac:dyDescent="0.2">
      <c r="A52" s="61" t="s">
        <v>142</v>
      </c>
      <c r="B52" s="8">
        <v>1.62375E-3</v>
      </c>
      <c r="C52" s="8">
        <v>8.6023999999999996E-4</v>
      </c>
      <c r="D52" s="8">
        <v>2.4754600000000001E-3</v>
      </c>
      <c r="E52" s="8">
        <v>5.1607399999999996E-3</v>
      </c>
      <c r="F52" s="8">
        <v>1.3443989999999999E-2</v>
      </c>
      <c r="G52" s="8">
        <v>5.9141000000000003E-3</v>
      </c>
    </row>
    <row r="53" spans="1:7" x14ac:dyDescent="0.2">
      <c r="A53" s="61" t="s">
        <v>143</v>
      </c>
      <c r="B53" s="8">
        <v>2.4585000000000002E-3</v>
      </c>
      <c r="C53" s="8">
        <v>3.1653300000000001E-3</v>
      </c>
      <c r="D53" s="8">
        <v>3.1230099999999998E-3</v>
      </c>
      <c r="E53" s="8">
        <v>2.6786599999999998E-3</v>
      </c>
      <c r="F53" s="8">
        <v>2.180089E-2</v>
      </c>
      <c r="G53" s="8">
        <v>4.4305500000000001E-3</v>
      </c>
    </row>
    <row r="54" spans="1:7" x14ac:dyDescent="0.2">
      <c r="A54" s="61" t="s">
        <v>144</v>
      </c>
      <c r="B54" s="8">
        <v>5.1163700000000003E-3</v>
      </c>
      <c r="C54" s="8">
        <v>5.4694100000000001E-3</v>
      </c>
      <c r="D54" s="8">
        <v>6.2812600000000003E-3</v>
      </c>
      <c r="E54" s="8">
        <v>3.57763E-3</v>
      </c>
      <c r="F54" s="8">
        <v>3.2127200000000002E-2</v>
      </c>
      <c r="G54" s="8">
        <v>6.55398E-3</v>
      </c>
    </row>
    <row r="55" spans="1:7" x14ac:dyDescent="0.2">
      <c r="A55" s="61" t="s">
        <v>145</v>
      </c>
      <c r="B55" s="8">
        <v>3.6261100000000001E-3</v>
      </c>
      <c r="C55" s="8">
        <v>3.4278999999999998E-3</v>
      </c>
      <c r="D55" s="8">
        <v>2.5790100000000001E-3</v>
      </c>
      <c r="E55" s="8">
        <v>1.78178E-3</v>
      </c>
      <c r="F55" s="8">
        <v>1.243272E-2</v>
      </c>
      <c r="G55" s="8">
        <v>1.40289E-3</v>
      </c>
    </row>
    <row r="56" spans="1:7" x14ac:dyDescent="0.2">
      <c r="A56" s="61" t="s">
        <v>146</v>
      </c>
      <c r="B56" s="8">
        <v>2.9014900000000001E-3</v>
      </c>
      <c r="C56" s="8">
        <v>2.61707E-3</v>
      </c>
      <c r="D56" s="8">
        <v>2.4290200000000001E-3</v>
      </c>
      <c r="E56" s="8">
        <v>1.86594E-3</v>
      </c>
      <c r="F56" s="8">
        <v>1.0758709999999999E-2</v>
      </c>
      <c r="G56" s="8">
        <v>1.24435E-3</v>
      </c>
    </row>
    <row r="57" spans="1:7" x14ac:dyDescent="0.2">
      <c r="A57" s="61" t="s">
        <v>147</v>
      </c>
      <c r="B57" s="8">
        <v>1.34567E-3</v>
      </c>
      <c r="C57" s="8">
        <v>1.45247E-3</v>
      </c>
      <c r="D57" s="8">
        <v>1.15628E-3</v>
      </c>
      <c r="E57" s="8">
        <v>9.6548000000000001E-4</v>
      </c>
      <c r="F57" s="8">
        <v>9.1407399999999996E-3</v>
      </c>
      <c r="G57" s="8">
        <v>1.94265E-3</v>
      </c>
    </row>
    <row r="58" spans="1:7" x14ac:dyDescent="0.2">
      <c r="A58" s="61" t="s">
        <v>148</v>
      </c>
      <c r="B58" s="8">
        <v>3.0016999999999999E-3</v>
      </c>
      <c r="C58" s="8">
        <v>2.8240600000000002E-3</v>
      </c>
      <c r="D58" s="8">
        <v>2.8475499999999999E-3</v>
      </c>
      <c r="E58" s="8">
        <v>1.0447E-3</v>
      </c>
      <c r="F58" s="8">
        <v>1.9665180000000001E-2</v>
      </c>
      <c r="G58" s="8">
        <v>2.2597199999999998E-3</v>
      </c>
    </row>
    <row r="59" spans="1:7" x14ac:dyDescent="0.2">
      <c r="A59" s="61" t="s">
        <v>149</v>
      </c>
      <c r="B59" s="8">
        <v>2.1468699999999999E-3</v>
      </c>
      <c r="C59" s="8">
        <v>1.3973E-3</v>
      </c>
      <c r="D59" s="8">
        <v>1.37166E-3</v>
      </c>
      <c r="E59" s="8">
        <v>2.69251E-3</v>
      </c>
      <c r="F59" s="8">
        <v>1.5551219999999999E-2</v>
      </c>
      <c r="G59" s="8">
        <v>2.4409800000000001E-3</v>
      </c>
    </row>
    <row r="60" spans="1:7" x14ac:dyDescent="0.2">
      <c r="A60" s="61" t="s">
        <v>150</v>
      </c>
      <c r="B60" s="8">
        <v>4.0404500000000001E-3</v>
      </c>
      <c r="C60" s="8">
        <v>2.3712199999999998E-3</v>
      </c>
      <c r="D60" s="8">
        <v>2.38601E-3</v>
      </c>
      <c r="E60" s="8">
        <v>2.5446800000000001E-3</v>
      </c>
      <c r="F60" s="8">
        <v>8.6559099999999993E-3</v>
      </c>
      <c r="G60" s="8">
        <v>2.0204200000000002E-3</v>
      </c>
    </row>
    <row r="61" spans="1:7" x14ac:dyDescent="0.2">
      <c r="A61" s="61" t="s">
        <v>151</v>
      </c>
      <c r="B61" s="8">
        <v>2.26932E-3</v>
      </c>
      <c r="C61" s="8">
        <v>2.8956400000000001E-3</v>
      </c>
      <c r="D61" s="8">
        <v>2.2746200000000002E-3</v>
      </c>
      <c r="E61" s="8">
        <v>1.7123500000000001E-3</v>
      </c>
      <c r="F61" s="8">
        <v>1.1587709999999999E-2</v>
      </c>
      <c r="G61" s="8">
        <v>1.9924399999999998E-3</v>
      </c>
    </row>
    <row r="62" spans="1:7" x14ac:dyDescent="0.2">
      <c r="A62" s="61" t="s">
        <v>152</v>
      </c>
      <c r="B62" s="8">
        <v>3.57617E-3</v>
      </c>
      <c r="C62" s="8">
        <v>2.9104999999999999E-3</v>
      </c>
      <c r="D62" s="8">
        <v>3.1898199999999999E-3</v>
      </c>
      <c r="E62" s="8">
        <v>2.2673300000000001E-3</v>
      </c>
      <c r="F62" s="8">
        <v>1.952189E-2</v>
      </c>
      <c r="G62" s="8">
        <v>2.2805899999999999E-3</v>
      </c>
    </row>
    <row r="63" spans="1:7" x14ac:dyDescent="0.2">
      <c r="A63" s="61" t="s">
        <v>153</v>
      </c>
      <c r="B63" s="8">
        <v>2.0028699999999999E-3</v>
      </c>
      <c r="C63" s="8">
        <v>2.38076E-3</v>
      </c>
      <c r="D63" s="8">
        <v>2.39522E-3</v>
      </c>
      <c r="E63" s="8">
        <v>2.1727999999999999E-3</v>
      </c>
      <c r="F63" s="8">
        <v>9.65127E-3</v>
      </c>
      <c r="G63" s="8">
        <v>5.7861800000000001E-3</v>
      </c>
    </row>
    <row r="64" spans="1:7" x14ac:dyDescent="0.2">
      <c r="A64" s="61" t="s">
        <v>154</v>
      </c>
      <c r="B64" s="8">
        <v>3.1231200000000001E-3</v>
      </c>
      <c r="C64" s="8">
        <v>3.1292799999999999E-3</v>
      </c>
      <c r="D64" s="8">
        <v>2.4554999999999998E-3</v>
      </c>
      <c r="E64" s="8">
        <v>1.26661E-3</v>
      </c>
      <c r="F64" s="8">
        <v>7.2472200000000004E-3</v>
      </c>
      <c r="G64" s="8">
        <v>2.6755699999999999E-3</v>
      </c>
    </row>
    <row r="65" spans="1:7" x14ac:dyDescent="0.2">
      <c r="A65" s="61" t="s">
        <v>155</v>
      </c>
      <c r="B65" s="8">
        <v>3.7954500000000001E-3</v>
      </c>
      <c r="C65" s="8">
        <v>4.1555200000000002E-3</v>
      </c>
      <c r="D65" s="8">
        <v>3.4995999999999998E-3</v>
      </c>
      <c r="E65" s="8">
        <v>2.1677900000000002E-3</v>
      </c>
      <c r="F65" s="8">
        <v>1.7037340000000002E-2</v>
      </c>
      <c r="G65" s="8">
        <v>1.6710099999999999E-3</v>
      </c>
    </row>
    <row r="66" spans="1:7" x14ac:dyDescent="0.2">
      <c r="A66" s="61" t="s">
        <v>156</v>
      </c>
      <c r="B66" s="8">
        <v>2.6685099999999998E-3</v>
      </c>
      <c r="C66" s="8">
        <v>1.8333100000000001E-3</v>
      </c>
      <c r="D66" s="8">
        <v>1.88046E-3</v>
      </c>
      <c r="E66" s="8">
        <v>1.3193E-3</v>
      </c>
      <c r="F66" s="8">
        <v>9.7671700000000004E-3</v>
      </c>
      <c r="G66" s="8">
        <v>2.0417600000000001E-3</v>
      </c>
    </row>
    <row r="67" spans="1:7" x14ac:dyDescent="0.2">
      <c r="A67" s="61" t="s">
        <v>157</v>
      </c>
      <c r="B67" s="8">
        <v>2.4753700000000002E-3</v>
      </c>
      <c r="C67" s="8">
        <v>2.2181900000000001E-3</v>
      </c>
      <c r="D67" s="8">
        <v>2.5091900000000001E-3</v>
      </c>
      <c r="E67" s="8">
        <v>1.3191699999999999E-3</v>
      </c>
      <c r="F67" s="8">
        <v>1.011691E-2</v>
      </c>
      <c r="G67" s="8">
        <v>2.8628099999999999E-3</v>
      </c>
    </row>
    <row r="68" spans="1:7" x14ac:dyDescent="0.2">
      <c r="A68" s="61" t="s">
        <v>158</v>
      </c>
      <c r="B68" s="8">
        <v>2.21367E-3</v>
      </c>
      <c r="C68" s="8">
        <v>2.1907200000000002E-3</v>
      </c>
      <c r="D68" s="8">
        <v>2.1528799999999998E-3</v>
      </c>
      <c r="E68" s="8">
        <v>1.5940100000000001E-3</v>
      </c>
      <c r="F68" s="8">
        <v>2.27353E-2</v>
      </c>
      <c r="G68" s="8">
        <v>1.83596E-3</v>
      </c>
    </row>
    <row r="69" spans="1:7" x14ac:dyDescent="0.2">
      <c r="A69" s="61" t="s">
        <v>159</v>
      </c>
      <c r="B69" s="8">
        <v>3.03331E-3</v>
      </c>
      <c r="C69" s="8">
        <v>2.8021700000000001E-3</v>
      </c>
      <c r="D69" s="8">
        <v>2.2781500000000001E-3</v>
      </c>
      <c r="E69" s="8">
        <v>1.5698999999999999E-3</v>
      </c>
      <c r="F69" s="8">
        <v>2.4203329999999999E-2</v>
      </c>
      <c r="G69" s="8">
        <v>2.1055599999999998E-3</v>
      </c>
    </row>
    <row r="70" spans="1:7" x14ac:dyDescent="0.2">
      <c r="A70" s="61" t="s">
        <v>160</v>
      </c>
      <c r="B70" s="8">
        <v>2.1194600000000001E-3</v>
      </c>
      <c r="C70" s="8">
        <v>2.3391599999999999E-3</v>
      </c>
      <c r="D70" s="8">
        <v>1.99395E-3</v>
      </c>
      <c r="E70" s="8">
        <v>2.2296799999999999E-3</v>
      </c>
      <c r="F70" s="8">
        <v>1.4843159999999999E-2</v>
      </c>
      <c r="G70" s="8">
        <v>2.9505199999999999E-3</v>
      </c>
    </row>
    <row r="71" spans="1:7" x14ac:dyDescent="0.2">
      <c r="A71" s="61" t="s">
        <v>161</v>
      </c>
      <c r="B71" s="8">
        <v>3.0097399999999999E-3</v>
      </c>
      <c r="C71" s="8">
        <v>2.90296E-3</v>
      </c>
      <c r="D71" s="8">
        <v>2.6800299999999999E-3</v>
      </c>
      <c r="E71" s="8">
        <v>3.0251200000000001E-3</v>
      </c>
      <c r="F71" s="8">
        <v>2.484422E-2</v>
      </c>
      <c r="G71" s="8">
        <v>2.51805E-3</v>
      </c>
    </row>
    <row r="72" spans="1:7" x14ac:dyDescent="0.2">
      <c r="A72" s="61" t="s">
        <v>162</v>
      </c>
      <c r="B72" s="8">
        <v>2.6623200000000001E-3</v>
      </c>
      <c r="C72" s="8">
        <v>1.0843199999999999E-3</v>
      </c>
      <c r="D72" s="8">
        <v>1.2220899999999999E-3</v>
      </c>
      <c r="E72" s="8">
        <v>1.1915000000000001E-3</v>
      </c>
      <c r="F72" s="8">
        <v>1.2763679999999999E-2</v>
      </c>
      <c r="G72" s="8">
        <v>1.31642E-3</v>
      </c>
    </row>
    <row r="73" spans="1:7" x14ac:dyDescent="0.2">
      <c r="A73" s="61" t="s">
        <v>163</v>
      </c>
      <c r="B73" s="8">
        <v>2.6072299999999999E-3</v>
      </c>
      <c r="C73" s="8">
        <v>1.7498399999999999E-3</v>
      </c>
      <c r="D73" s="8">
        <v>2.2224599999999999E-3</v>
      </c>
      <c r="E73" s="8">
        <v>2.3623099999999998E-3</v>
      </c>
      <c r="F73" s="8">
        <v>1.206718E-2</v>
      </c>
      <c r="G73" s="8">
        <v>3.49482E-3</v>
      </c>
    </row>
    <row r="74" spans="1:7" x14ac:dyDescent="0.2">
      <c r="A74" s="61" t="s">
        <v>164</v>
      </c>
      <c r="B74" s="8">
        <v>1.32887E-3</v>
      </c>
      <c r="C74" s="8">
        <v>1.41818E-3</v>
      </c>
      <c r="D74" s="8">
        <v>3.21908E-3</v>
      </c>
      <c r="E74" s="8">
        <v>1.26469E-3</v>
      </c>
      <c r="F74" s="8">
        <v>1.339543E-2</v>
      </c>
      <c r="G74" s="8">
        <v>2.9373699999999999E-3</v>
      </c>
    </row>
    <row r="75" spans="1:7" x14ac:dyDescent="0.2">
      <c r="A75" s="61" t="s">
        <v>165</v>
      </c>
      <c r="B75" s="8">
        <v>1.9602199999999999E-3</v>
      </c>
      <c r="C75" s="8">
        <v>1.8445200000000001E-3</v>
      </c>
      <c r="D75" s="8">
        <v>1.8477700000000001E-3</v>
      </c>
      <c r="E75" s="8">
        <v>1.66818E-3</v>
      </c>
      <c r="F75" s="8">
        <v>1.1007100000000001E-2</v>
      </c>
      <c r="G75" s="8">
        <v>1.5943800000000001E-3</v>
      </c>
    </row>
    <row r="76" spans="1:7" x14ac:dyDescent="0.2">
      <c r="A76" s="61" t="s">
        <v>166</v>
      </c>
      <c r="B76" s="8">
        <v>1.4215600000000001E-3</v>
      </c>
      <c r="C76" s="8">
        <v>8.2370000000000002E-4</v>
      </c>
      <c r="D76" s="8">
        <v>1.4172500000000001E-3</v>
      </c>
      <c r="E76" s="8">
        <v>2.2864199999999999E-3</v>
      </c>
      <c r="F76" s="8">
        <v>1.103465E-2</v>
      </c>
      <c r="G76" s="8">
        <v>3.6693300000000002E-3</v>
      </c>
    </row>
    <row r="77" spans="1:7" x14ac:dyDescent="0.2">
      <c r="A77" s="61" t="s">
        <v>167</v>
      </c>
      <c r="B77" s="8">
        <v>5.8533200000000004E-3</v>
      </c>
      <c r="C77" s="8">
        <v>6.0607600000000001E-3</v>
      </c>
      <c r="D77" s="8">
        <v>6.6615199999999998E-3</v>
      </c>
      <c r="E77" s="8">
        <v>5.0893700000000002E-3</v>
      </c>
      <c r="F77" s="8">
        <v>1.340644E-2</v>
      </c>
      <c r="G77" s="8">
        <v>1.81346E-3</v>
      </c>
    </row>
    <row r="78" spans="1:7" x14ac:dyDescent="0.2">
      <c r="A78" s="61" t="s">
        <v>168</v>
      </c>
      <c r="B78" s="8">
        <v>2.0738499999999999E-3</v>
      </c>
      <c r="C78" s="8">
        <v>1.2093200000000001E-3</v>
      </c>
      <c r="D78" s="8">
        <v>1.9164500000000001E-3</v>
      </c>
      <c r="E78" s="8">
        <v>1.86627E-3</v>
      </c>
      <c r="F78" s="8">
        <v>1.503931E-2</v>
      </c>
      <c r="G78" s="8">
        <v>2.6694399999999999E-3</v>
      </c>
    </row>
    <row r="79" spans="1:7" x14ac:dyDescent="0.2">
      <c r="A79" s="61" t="s">
        <v>169</v>
      </c>
      <c r="B79" s="8">
        <v>4.70018E-3</v>
      </c>
      <c r="C79" s="8">
        <v>3.5072200000000001E-3</v>
      </c>
      <c r="D79" s="8">
        <v>2.8226100000000001E-3</v>
      </c>
      <c r="E79" s="8">
        <v>3.2770199999999998E-3</v>
      </c>
      <c r="F79" s="8">
        <v>6.0445300000000002E-3</v>
      </c>
      <c r="G79" s="8">
        <v>1.0983799999999999E-3</v>
      </c>
    </row>
    <row r="80" spans="1:7" x14ac:dyDescent="0.2">
      <c r="A80" s="61" t="s">
        <v>170</v>
      </c>
      <c r="B80" s="8">
        <v>2.04069E-3</v>
      </c>
      <c r="C80" s="8">
        <v>2.2648099999999999E-3</v>
      </c>
      <c r="D80" s="8">
        <v>2.2483799999999999E-3</v>
      </c>
      <c r="E80" s="8">
        <v>1.77944E-3</v>
      </c>
      <c r="F80" s="8">
        <v>9.0852799999999994E-3</v>
      </c>
      <c r="G80" s="8">
        <v>2.13708E-3</v>
      </c>
    </row>
    <row r="81" spans="1:7" x14ac:dyDescent="0.2">
      <c r="A81" s="61" t="s">
        <v>171</v>
      </c>
      <c r="B81" s="8">
        <v>1.5613599999999999E-3</v>
      </c>
      <c r="C81" s="8">
        <v>1.9170400000000001E-3</v>
      </c>
      <c r="D81" s="8">
        <v>2.1725400000000001E-3</v>
      </c>
      <c r="E81" s="8">
        <v>1.81212E-3</v>
      </c>
      <c r="F81" s="8">
        <v>1.3377760000000001E-2</v>
      </c>
      <c r="G81" s="8">
        <v>2.42925E-3</v>
      </c>
    </row>
    <row r="82" spans="1:7" x14ac:dyDescent="0.2">
      <c r="A82" s="61" t="s">
        <v>172</v>
      </c>
      <c r="B82" s="8">
        <v>2.7919300000000002E-3</v>
      </c>
      <c r="C82" s="8">
        <v>1.8096500000000001E-3</v>
      </c>
      <c r="D82" s="8">
        <v>1.86554E-3</v>
      </c>
      <c r="E82" s="8">
        <v>1.25763E-3</v>
      </c>
      <c r="F82" s="8">
        <v>9.1984600000000003E-3</v>
      </c>
      <c r="G82" s="8">
        <v>2.49096E-3</v>
      </c>
    </row>
    <row r="83" spans="1:7" x14ac:dyDescent="0.2">
      <c r="A83" s="61" t="s">
        <v>173</v>
      </c>
      <c r="B83" s="8">
        <v>1.7758100000000001E-3</v>
      </c>
      <c r="C83" s="8">
        <v>1.3729E-3</v>
      </c>
      <c r="D83" s="8">
        <v>1.88306E-3</v>
      </c>
      <c r="E83" s="8">
        <v>3.50585E-3</v>
      </c>
      <c r="F83" s="8">
        <v>1.2322049999999999E-2</v>
      </c>
      <c r="G83" s="8">
        <v>1.4683700000000001E-3</v>
      </c>
    </row>
    <row r="84" spans="1:7" x14ac:dyDescent="0.2">
      <c r="A84" s="61" t="s">
        <v>174</v>
      </c>
      <c r="B84" s="8">
        <v>3.2047500000000001E-3</v>
      </c>
      <c r="C84" s="8">
        <v>2.8280599999999999E-3</v>
      </c>
      <c r="D84" s="8">
        <v>3.0627499999999999E-3</v>
      </c>
      <c r="E84" s="8">
        <v>2.4099299999999998E-3</v>
      </c>
      <c r="F84" s="8">
        <v>1.1601449999999999E-2</v>
      </c>
      <c r="G84" s="8">
        <v>2.5412899999999999E-3</v>
      </c>
    </row>
    <row r="85" spans="1:7" x14ac:dyDescent="0.2">
      <c r="A85" s="61" t="s">
        <v>175</v>
      </c>
      <c r="B85" s="8">
        <v>1.84632E-3</v>
      </c>
      <c r="C85" s="8">
        <v>2.294E-3</v>
      </c>
      <c r="D85" s="8">
        <v>2.6580699999999998E-3</v>
      </c>
      <c r="E85" s="8">
        <v>2.71083E-3</v>
      </c>
      <c r="F85" s="8">
        <v>9.6401799999999999E-3</v>
      </c>
      <c r="G85" s="8">
        <v>3.12372E-3</v>
      </c>
    </row>
    <row r="86" spans="1:7" x14ac:dyDescent="0.2">
      <c r="A86" s="61" t="s">
        <v>176</v>
      </c>
      <c r="B86" s="8">
        <v>1.5958400000000001E-3</v>
      </c>
      <c r="C86" s="8">
        <v>1.64022E-3</v>
      </c>
      <c r="D86" s="8">
        <v>1.30912E-3</v>
      </c>
      <c r="E86" s="8">
        <v>1.2363599999999999E-3</v>
      </c>
      <c r="F86" s="8">
        <v>1.178879E-2</v>
      </c>
      <c r="G86" s="8">
        <v>1.9215300000000001E-3</v>
      </c>
    </row>
    <row r="87" spans="1:7" x14ac:dyDescent="0.2">
      <c r="A87" s="61" t="s">
        <v>177</v>
      </c>
      <c r="B87" s="8">
        <v>2.4214699999999998E-3</v>
      </c>
      <c r="C87" s="8">
        <v>1.72879E-3</v>
      </c>
      <c r="D87" s="8">
        <v>1.4656000000000001E-3</v>
      </c>
      <c r="E87" s="8">
        <v>1.81161E-3</v>
      </c>
      <c r="F87" s="8">
        <v>1.536561E-2</v>
      </c>
      <c r="G87" s="8">
        <v>1.72102E-3</v>
      </c>
    </row>
    <row r="88" spans="1:7" x14ac:dyDescent="0.2">
      <c r="A88" s="61" t="s">
        <v>178</v>
      </c>
      <c r="B88" s="8">
        <v>2.6531699999999998E-3</v>
      </c>
      <c r="C88" s="8">
        <v>2.6011200000000002E-3</v>
      </c>
      <c r="D88" s="8">
        <v>2.9885100000000002E-3</v>
      </c>
      <c r="E88" s="8">
        <v>2.5953E-3</v>
      </c>
      <c r="F88" s="8">
        <v>9.4499100000000006E-3</v>
      </c>
      <c r="G88" s="8">
        <v>3.0513300000000001E-3</v>
      </c>
    </row>
    <row r="89" spans="1:7" x14ac:dyDescent="0.2">
      <c r="A89" s="61" t="s">
        <v>179</v>
      </c>
      <c r="B89" s="8">
        <v>2.5940400000000001E-3</v>
      </c>
      <c r="C89" s="8">
        <v>2.2402699999999999E-3</v>
      </c>
      <c r="D89" s="8">
        <v>1.5953499999999999E-3</v>
      </c>
      <c r="E89" s="8">
        <v>8.8128000000000002E-4</v>
      </c>
      <c r="F89" s="8">
        <v>1.4324760000000001E-2</v>
      </c>
      <c r="G89" s="8">
        <v>1.1386899999999999E-3</v>
      </c>
    </row>
    <row r="90" spans="1:7" x14ac:dyDescent="0.2">
      <c r="A90" s="61" t="s">
        <v>180</v>
      </c>
      <c r="B90" s="8">
        <v>2.9332099999999999E-3</v>
      </c>
      <c r="C90" s="8">
        <v>2.9770399999999998E-3</v>
      </c>
      <c r="D90" s="8">
        <v>2.56923E-3</v>
      </c>
      <c r="E90" s="8">
        <v>2.7250099999999999E-3</v>
      </c>
      <c r="F90" s="8">
        <v>2.3743500000000001E-2</v>
      </c>
      <c r="G90" s="8">
        <v>3.22806E-3</v>
      </c>
    </row>
    <row r="91" spans="1:7" x14ac:dyDescent="0.2">
      <c r="A91" s="61" t="s">
        <v>181</v>
      </c>
      <c r="B91" s="8">
        <v>1.56076E-3</v>
      </c>
      <c r="C91" s="8">
        <v>2.38762E-3</v>
      </c>
      <c r="D91" s="8">
        <v>2.5244299999999998E-3</v>
      </c>
      <c r="E91" s="8">
        <v>2.5335499999999999E-3</v>
      </c>
      <c r="F91" s="8">
        <v>2.3057379999999999E-2</v>
      </c>
      <c r="G91" s="8">
        <v>4.7369300000000003E-3</v>
      </c>
    </row>
    <row r="92" spans="1:7" x14ac:dyDescent="0.2">
      <c r="A92" s="61" t="s">
        <v>182</v>
      </c>
      <c r="B92" s="8">
        <v>3.8264000000000002E-3</v>
      </c>
      <c r="C92" s="8">
        <v>3.7528599999999998E-3</v>
      </c>
      <c r="D92" s="8">
        <v>2.6707300000000001E-3</v>
      </c>
      <c r="E92" s="8">
        <v>2.2031799999999999E-3</v>
      </c>
      <c r="F92" s="8">
        <v>9.7119200000000006E-3</v>
      </c>
      <c r="G92" s="8">
        <v>8.3779999999999998E-4</v>
      </c>
    </row>
    <row r="93" spans="1:7" x14ac:dyDescent="0.2">
      <c r="A93" s="61" t="s">
        <v>183</v>
      </c>
      <c r="B93" s="8">
        <v>1.4466399999999999E-3</v>
      </c>
      <c r="C93" s="8">
        <v>1.6657200000000001E-3</v>
      </c>
      <c r="D93" s="8">
        <v>1.76458E-3</v>
      </c>
      <c r="E93" s="8">
        <v>1.5943999999999999E-3</v>
      </c>
      <c r="F93" s="8">
        <v>1.9549210000000001E-2</v>
      </c>
      <c r="G93" s="8">
        <v>1.99022E-3</v>
      </c>
    </row>
    <row r="94" spans="1:7" x14ac:dyDescent="0.2">
      <c r="A94" s="61" t="s">
        <v>184</v>
      </c>
      <c r="B94" s="8">
        <v>2.08625E-3</v>
      </c>
      <c r="C94" s="8">
        <v>1.25814E-3</v>
      </c>
      <c r="D94" s="8">
        <v>1.4623800000000001E-3</v>
      </c>
      <c r="E94" s="8">
        <v>1.4399199999999999E-3</v>
      </c>
      <c r="F94" s="8">
        <v>8.6550199999999994E-3</v>
      </c>
      <c r="G94" s="8">
        <v>2.4242199999999999E-3</v>
      </c>
    </row>
    <row r="95" spans="1:7" x14ac:dyDescent="0.2">
      <c r="A95" s="61" t="s">
        <v>185</v>
      </c>
      <c r="B95" s="8">
        <v>2.1541799999999999E-3</v>
      </c>
      <c r="C95" s="8">
        <v>1.95992E-3</v>
      </c>
      <c r="D95" s="8">
        <v>1.3584000000000001E-3</v>
      </c>
      <c r="E95" s="8">
        <v>1.11936E-3</v>
      </c>
      <c r="F95" s="8">
        <v>1.034469E-2</v>
      </c>
      <c r="G95" s="8">
        <v>1.21959E-3</v>
      </c>
    </row>
    <row r="96" spans="1:7" x14ac:dyDescent="0.2">
      <c r="A96" s="61" t="s">
        <v>186</v>
      </c>
      <c r="B96" s="8">
        <v>2.5179500000000001E-3</v>
      </c>
      <c r="C96" s="8">
        <v>1.4269300000000001E-3</v>
      </c>
      <c r="D96" s="8">
        <v>1.09051E-3</v>
      </c>
      <c r="E96" s="8">
        <v>8.8957999999999995E-4</v>
      </c>
      <c r="F96" s="8">
        <v>4.3415499999999996E-3</v>
      </c>
      <c r="G96" s="8">
        <v>4.2022000000000001E-4</v>
      </c>
    </row>
    <row r="97" spans="1:7" x14ac:dyDescent="0.2">
      <c r="A97" s="61" t="s">
        <v>187</v>
      </c>
      <c r="B97" s="8">
        <v>2.9760799999999999E-3</v>
      </c>
      <c r="C97" s="8">
        <v>1.6483400000000001E-3</v>
      </c>
      <c r="D97" s="8">
        <v>1.0208400000000001E-3</v>
      </c>
      <c r="E97" s="8">
        <v>1.05043E-3</v>
      </c>
      <c r="F97" s="8">
        <v>1.2356229999999999E-2</v>
      </c>
      <c r="G97" s="8">
        <v>2.0503100000000001E-3</v>
      </c>
    </row>
    <row r="98" spans="1:7" x14ac:dyDescent="0.2">
      <c r="A98" s="61" t="s">
        <v>188</v>
      </c>
      <c r="B98" s="8">
        <v>1.13594E-3</v>
      </c>
      <c r="C98" s="8">
        <v>1.42242E-3</v>
      </c>
      <c r="D98" s="8">
        <v>1.8517799999999999E-3</v>
      </c>
      <c r="E98" s="8">
        <v>1.51012E-3</v>
      </c>
      <c r="F98" s="8">
        <v>6.7819999999999998E-3</v>
      </c>
      <c r="G98" s="8">
        <v>2.1671699999999999E-3</v>
      </c>
    </row>
    <row r="99" spans="1:7" x14ac:dyDescent="0.2">
      <c r="A99" s="61" t="s">
        <v>189</v>
      </c>
      <c r="B99" s="8">
        <v>3.4684400000000002E-3</v>
      </c>
      <c r="C99" s="8">
        <v>2.4568799999999998E-3</v>
      </c>
      <c r="D99" s="8">
        <v>1.88456E-3</v>
      </c>
      <c r="E99" s="8">
        <v>1.5412500000000001E-3</v>
      </c>
      <c r="F99" s="8">
        <v>4.6511499999999997E-3</v>
      </c>
      <c r="G99" s="8">
        <v>1.64456E-3</v>
      </c>
    </row>
    <row r="100" spans="1:7" x14ac:dyDescent="0.2">
      <c r="A100" s="61" t="s">
        <v>190</v>
      </c>
      <c r="B100" s="8">
        <v>1.9968500000000001E-3</v>
      </c>
      <c r="C100" s="8">
        <v>1.1089800000000001E-3</v>
      </c>
      <c r="D100" s="8">
        <v>1.53364E-3</v>
      </c>
      <c r="E100" s="8">
        <v>1.93454E-3</v>
      </c>
      <c r="F100" s="8">
        <v>5.8765299999999996E-3</v>
      </c>
      <c r="G100" s="8">
        <v>2.1505000000000001E-3</v>
      </c>
    </row>
    <row r="101" spans="1:7" x14ac:dyDescent="0.2">
      <c r="A101" s="61" t="s">
        <v>191</v>
      </c>
      <c r="B101" s="8">
        <v>2.6136900000000001E-3</v>
      </c>
      <c r="C101" s="8">
        <v>8.2907E-4</v>
      </c>
      <c r="D101" s="8">
        <v>1.0082100000000001E-3</v>
      </c>
      <c r="E101" s="8">
        <v>1.59187E-3</v>
      </c>
      <c r="F101" s="8">
        <v>8.2593400000000004E-3</v>
      </c>
      <c r="G101" s="8">
        <v>1.8090000000000001E-3</v>
      </c>
    </row>
    <row r="102" spans="1:7" x14ac:dyDescent="0.2">
      <c r="A102" s="61" t="s">
        <v>192</v>
      </c>
      <c r="B102" s="8">
        <v>2.0594400000000001E-3</v>
      </c>
      <c r="C102" s="8">
        <v>2.0190299999999998E-3</v>
      </c>
      <c r="D102" s="8">
        <v>2.70704E-3</v>
      </c>
      <c r="E102" s="8">
        <v>2.1602000000000001E-3</v>
      </c>
      <c r="F102" s="8">
        <v>1.3327E-2</v>
      </c>
      <c r="G102" s="8">
        <v>3.1778399999999999E-3</v>
      </c>
    </row>
    <row r="103" spans="1:7" x14ac:dyDescent="0.2">
      <c r="A103" s="61" t="s">
        <v>193</v>
      </c>
      <c r="B103" s="8">
        <v>2.3213700000000001E-3</v>
      </c>
      <c r="C103" s="8">
        <v>1.7758299999999999E-3</v>
      </c>
      <c r="D103" s="8">
        <v>1.0785199999999999E-3</v>
      </c>
      <c r="E103" s="8">
        <v>1.5541800000000001E-3</v>
      </c>
      <c r="F103" s="8">
        <v>7.7154600000000004E-3</v>
      </c>
      <c r="G103" s="8">
        <v>2.02469E-3</v>
      </c>
    </row>
    <row r="104" spans="1:7" x14ac:dyDescent="0.2">
      <c r="A104" s="61" t="s">
        <v>194</v>
      </c>
      <c r="B104" s="8">
        <v>1.1775799999999999E-3</v>
      </c>
      <c r="C104" s="8">
        <v>1.03695E-3</v>
      </c>
      <c r="D104" s="8">
        <v>2.0026100000000002E-3</v>
      </c>
      <c r="E104" s="8">
        <v>2.6686499999999998E-3</v>
      </c>
      <c r="F104" s="8">
        <v>1.252759E-2</v>
      </c>
      <c r="G104" s="8">
        <v>2.35176E-3</v>
      </c>
    </row>
    <row r="105" spans="1:7" x14ac:dyDescent="0.2">
      <c r="A105" s="61" t="s">
        <v>195</v>
      </c>
      <c r="B105" s="8">
        <v>1.1326699999999999E-3</v>
      </c>
      <c r="C105" s="8">
        <v>8.6105000000000003E-4</v>
      </c>
      <c r="D105" s="8">
        <v>8.629E-4</v>
      </c>
      <c r="E105" s="8">
        <v>8.0311E-4</v>
      </c>
      <c r="F105" s="8">
        <v>6.2935600000000001E-3</v>
      </c>
      <c r="G105" s="8">
        <v>1.0272E-3</v>
      </c>
    </row>
    <row r="106" spans="1:7" x14ac:dyDescent="0.2">
      <c r="A106" s="61" t="s">
        <v>196</v>
      </c>
      <c r="B106" s="8">
        <v>1.7353799999999999E-3</v>
      </c>
      <c r="C106" s="8">
        <v>1.3749299999999999E-3</v>
      </c>
      <c r="D106" s="8">
        <v>1.96525E-3</v>
      </c>
      <c r="E106" s="8">
        <v>4.0316700000000002E-3</v>
      </c>
      <c r="F106" s="8">
        <v>1.182796E-2</v>
      </c>
      <c r="G106" s="8">
        <v>8.7792999999999996E-4</v>
      </c>
    </row>
    <row r="107" spans="1:7" x14ac:dyDescent="0.2">
      <c r="A107" s="61" t="s">
        <v>197</v>
      </c>
      <c r="B107" s="8">
        <v>2.8078500000000002E-3</v>
      </c>
      <c r="C107" s="8">
        <v>2.2088899999999998E-3</v>
      </c>
      <c r="D107" s="8">
        <v>1.66624E-3</v>
      </c>
      <c r="E107" s="8">
        <v>1.23233E-3</v>
      </c>
      <c r="F107" s="8">
        <v>5.0294800000000002E-3</v>
      </c>
      <c r="G107" s="8">
        <v>8.8155000000000004E-4</v>
      </c>
    </row>
    <row r="108" spans="1:7" x14ac:dyDescent="0.2">
      <c r="A108" s="61" t="s">
        <v>198</v>
      </c>
      <c r="B108" s="8">
        <v>1.1812700000000001E-3</v>
      </c>
      <c r="C108" s="8">
        <v>1.08804E-3</v>
      </c>
      <c r="D108" s="8">
        <v>8.4086000000000002E-4</v>
      </c>
      <c r="E108" s="8">
        <v>6.7245E-4</v>
      </c>
      <c r="F108" s="8">
        <v>6.7927300000000003E-3</v>
      </c>
      <c r="G108" s="8">
        <v>1.2177799999999999E-3</v>
      </c>
    </row>
    <row r="109" spans="1:7" x14ac:dyDescent="0.2">
      <c r="A109" s="61" t="s">
        <v>199</v>
      </c>
      <c r="B109" s="8">
        <v>2.6920899999999998E-3</v>
      </c>
      <c r="C109" s="8">
        <v>1.9094800000000001E-3</v>
      </c>
      <c r="D109" s="8">
        <v>2.8116199999999999E-3</v>
      </c>
      <c r="E109" s="8">
        <v>6.1934399999999997E-3</v>
      </c>
      <c r="F109" s="8">
        <v>2.2248859999999999E-2</v>
      </c>
      <c r="G109" s="8">
        <v>1.4375799999999999E-3</v>
      </c>
    </row>
    <row r="110" spans="1:7" x14ac:dyDescent="0.2">
      <c r="A110" s="61" t="s">
        <v>200</v>
      </c>
      <c r="B110" s="8">
        <v>1.6907700000000001E-3</v>
      </c>
      <c r="C110" s="8">
        <v>1.11363E-3</v>
      </c>
      <c r="D110" s="8">
        <v>1.1058699999999999E-3</v>
      </c>
      <c r="E110" s="8">
        <v>9.1469999999999995E-4</v>
      </c>
      <c r="F110" s="8">
        <v>9.7584000000000004E-3</v>
      </c>
      <c r="G110" s="8">
        <v>1.10896E-3</v>
      </c>
    </row>
    <row r="111" spans="1:7" x14ac:dyDescent="0.2">
      <c r="A111" s="61" t="s">
        <v>201</v>
      </c>
      <c r="B111" s="8">
        <v>1.8710599999999999E-3</v>
      </c>
      <c r="C111" s="8">
        <v>1.4341E-3</v>
      </c>
      <c r="D111" s="8">
        <v>1.23408E-3</v>
      </c>
      <c r="E111" s="8">
        <v>1.25855E-3</v>
      </c>
      <c r="F111" s="8">
        <v>8.7125499999999995E-3</v>
      </c>
      <c r="G111" s="8">
        <v>8.0710000000000005E-4</v>
      </c>
    </row>
    <row r="112" spans="1:7" x14ac:dyDescent="0.2">
      <c r="A112" s="61" t="s">
        <v>202</v>
      </c>
      <c r="B112" s="8">
        <v>2.0175499999999999E-3</v>
      </c>
      <c r="C112" s="8">
        <v>1.76502E-3</v>
      </c>
      <c r="D112" s="8">
        <v>1.46772E-3</v>
      </c>
      <c r="E112" s="8">
        <v>1.2117600000000001E-3</v>
      </c>
      <c r="F112" s="8">
        <v>1.121575E-2</v>
      </c>
      <c r="G112" s="8">
        <v>1.20433E-3</v>
      </c>
    </row>
    <row r="113" spans="1:7" x14ac:dyDescent="0.2">
      <c r="A113" s="61" t="s">
        <v>203</v>
      </c>
      <c r="B113" s="8">
        <v>2.9484899999999998E-3</v>
      </c>
      <c r="C113" s="8">
        <v>2.5249299999999999E-3</v>
      </c>
      <c r="D113" s="8">
        <v>2.4404000000000001E-3</v>
      </c>
      <c r="E113" s="8">
        <v>1.48364E-3</v>
      </c>
      <c r="F113" s="8">
        <v>9.3599300000000007E-3</v>
      </c>
      <c r="G113" s="8">
        <v>2.1550499999999999E-3</v>
      </c>
    </row>
    <row r="114" spans="1:7" x14ac:dyDescent="0.2">
      <c r="A114" s="61" t="s">
        <v>204</v>
      </c>
      <c r="B114" s="8">
        <v>1.86111E-3</v>
      </c>
      <c r="C114" s="8">
        <v>1.69695E-3</v>
      </c>
      <c r="D114" s="8">
        <v>1.6813399999999999E-3</v>
      </c>
      <c r="E114" s="8">
        <v>1.28648E-3</v>
      </c>
      <c r="F114" s="8">
        <v>1.369956E-2</v>
      </c>
      <c r="G114" s="8">
        <v>2.04119E-3</v>
      </c>
    </row>
    <row r="115" spans="1:7" x14ac:dyDescent="0.2">
      <c r="A115" s="61" t="s">
        <v>205</v>
      </c>
      <c r="B115" s="8">
        <v>2.7887300000000001E-3</v>
      </c>
      <c r="C115" s="8">
        <v>2.0402699999999998E-3</v>
      </c>
      <c r="D115" s="8">
        <v>1.9537399999999998E-3</v>
      </c>
      <c r="E115" s="8">
        <v>1.57117E-3</v>
      </c>
      <c r="F115" s="8">
        <v>7.8925799999999997E-3</v>
      </c>
      <c r="G115" s="8">
        <v>9.2604000000000004E-4</v>
      </c>
    </row>
    <row r="116" spans="1:7" x14ac:dyDescent="0.2">
      <c r="A116" s="61" t="s">
        <v>206</v>
      </c>
      <c r="B116" s="8">
        <v>1.39408E-3</v>
      </c>
      <c r="C116" s="8">
        <v>2.0006999999999998E-3</v>
      </c>
      <c r="D116" s="8">
        <v>1.3765800000000001E-3</v>
      </c>
      <c r="E116" s="8">
        <v>1.1604600000000001E-3</v>
      </c>
      <c r="F116" s="8">
        <v>2.4680529999999999E-2</v>
      </c>
      <c r="G116" s="8">
        <v>1.9706099999999998E-3</v>
      </c>
    </row>
    <row r="117" spans="1:7" x14ac:dyDescent="0.2">
      <c r="A117" s="61" t="s">
        <v>207</v>
      </c>
      <c r="B117" s="8">
        <v>1.27294E-3</v>
      </c>
      <c r="C117" s="8">
        <v>9.4048000000000005E-4</v>
      </c>
      <c r="D117" s="8">
        <v>7.5504000000000001E-4</v>
      </c>
      <c r="E117" s="8">
        <v>1.38265E-3</v>
      </c>
      <c r="F117" s="8">
        <v>3.103264E-2</v>
      </c>
      <c r="G117" s="8">
        <v>1.14196E-3</v>
      </c>
    </row>
    <row r="118" spans="1:7" x14ac:dyDescent="0.2">
      <c r="A118" s="61" t="s">
        <v>208</v>
      </c>
      <c r="B118" s="8">
        <v>9.5607999999999999E-4</v>
      </c>
      <c r="C118" s="8">
        <v>8.5125999999999995E-4</v>
      </c>
      <c r="D118" s="8">
        <v>1.10932E-3</v>
      </c>
      <c r="E118" s="8">
        <v>1.23799E-3</v>
      </c>
      <c r="F118" s="8">
        <v>8.3422400000000008E-3</v>
      </c>
      <c r="G118" s="8">
        <v>1.3270000000000001E-3</v>
      </c>
    </row>
    <row r="119" spans="1:7" x14ac:dyDescent="0.2">
      <c r="A119" s="61" t="s">
        <v>209</v>
      </c>
      <c r="B119" s="8">
        <v>1.09896E-3</v>
      </c>
      <c r="C119" s="8">
        <v>8.4548999999999996E-4</v>
      </c>
      <c r="D119" s="8">
        <v>1.0802699999999999E-3</v>
      </c>
      <c r="E119" s="8">
        <v>7.4501999999999999E-4</v>
      </c>
      <c r="F119" s="8">
        <v>9.6779099999999996E-3</v>
      </c>
      <c r="G119" s="8">
        <v>1.23482E-3</v>
      </c>
    </row>
    <row r="120" spans="1:7" x14ac:dyDescent="0.2">
      <c r="A120" s="61" t="s">
        <v>210</v>
      </c>
      <c r="B120" s="8">
        <v>2.9785699999999998E-3</v>
      </c>
      <c r="C120" s="8">
        <v>2.5828299999999999E-3</v>
      </c>
      <c r="D120" s="8">
        <v>2.38149E-3</v>
      </c>
      <c r="E120" s="8">
        <v>1.01308E-3</v>
      </c>
      <c r="F120" s="8">
        <v>6.4990200000000003E-3</v>
      </c>
      <c r="G120" s="8">
        <v>3.1123399999999999E-3</v>
      </c>
    </row>
    <row r="121" spans="1:7" x14ac:dyDescent="0.2">
      <c r="A121" s="61" t="s">
        <v>211</v>
      </c>
      <c r="B121" s="8">
        <v>1.47325E-3</v>
      </c>
      <c r="C121" s="8">
        <v>1.24957E-3</v>
      </c>
      <c r="D121" s="8">
        <v>1.05645E-3</v>
      </c>
      <c r="E121" s="8">
        <v>8.5700999999999995E-4</v>
      </c>
      <c r="F121" s="8">
        <v>8.7134099999999996E-3</v>
      </c>
      <c r="G121" s="8">
        <v>1.21893E-3</v>
      </c>
    </row>
    <row r="122" spans="1:7" x14ac:dyDescent="0.2">
      <c r="A122" s="61" t="s">
        <v>212</v>
      </c>
      <c r="B122" s="8">
        <v>2.0125099999999999E-3</v>
      </c>
      <c r="C122" s="8">
        <v>1.48778E-3</v>
      </c>
      <c r="D122" s="8">
        <v>1.2436299999999999E-3</v>
      </c>
      <c r="E122" s="8">
        <v>8.5260000000000002E-4</v>
      </c>
      <c r="F122" s="8">
        <v>7.0695599999999999E-3</v>
      </c>
      <c r="G122" s="8">
        <v>1.14182E-3</v>
      </c>
    </row>
    <row r="123" spans="1:7" x14ac:dyDescent="0.2">
      <c r="A123" s="61" t="s">
        <v>213</v>
      </c>
      <c r="B123" s="8">
        <v>1.69838E-3</v>
      </c>
      <c r="C123" s="8">
        <v>1.3569700000000001E-3</v>
      </c>
      <c r="D123" s="8">
        <v>1.37546E-3</v>
      </c>
      <c r="E123" s="8">
        <v>1.2806499999999999E-3</v>
      </c>
      <c r="F123" s="8">
        <v>5.8732999999999997E-3</v>
      </c>
      <c r="G123" s="8">
        <v>8.5327999999999999E-4</v>
      </c>
    </row>
    <row r="124" spans="1:7" x14ac:dyDescent="0.2">
      <c r="A124" s="61" t="s">
        <v>214</v>
      </c>
      <c r="B124" s="8">
        <v>2.0076E-3</v>
      </c>
      <c r="C124" s="8">
        <v>2.2623700000000001E-3</v>
      </c>
      <c r="D124" s="8">
        <v>2.4521899999999999E-3</v>
      </c>
      <c r="E124" s="8">
        <v>1.8032499999999999E-3</v>
      </c>
      <c r="F124" s="8">
        <v>1.6130289999999999E-2</v>
      </c>
      <c r="G124" s="8">
        <v>1.0183099999999999E-3</v>
      </c>
    </row>
    <row r="125" spans="1:7" x14ac:dyDescent="0.2">
      <c r="A125" s="61" t="s">
        <v>215</v>
      </c>
      <c r="B125" s="8">
        <v>2.82679E-3</v>
      </c>
      <c r="C125" s="8">
        <v>1.3938399999999999E-3</v>
      </c>
      <c r="D125" s="8">
        <v>1.8161799999999999E-3</v>
      </c>
      <c r="E125" s="8">
        <v>1.0293100000000001E-3</v>
      </c>
      <c r="F125" s="8">
        <v>9.3346799999999997E-3</v>
      </c>
      <c r="G125" s="8">
        <v>1.3008399999999999E-3</v>
      </c>
    </row>
  </sheetData>
  <mergeCells count="1">
    <mergeCell ref="A1:G1"/>
  </mergeCells>
  <phoneticPr fontId="1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Figure S1</vt:lpstr>
      <vt:lpstr>Figure S2</vt:lpstr>
      <vt:lpstr>Figure S3</vt:lpstr>
      <vt:lpstr>Figure S4</vt:lpstr>
      <vt:lpstr>Figure S5</vt:lpstr>
      <vt:lpstr>Figure S6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ystoriak,Matthew A</dc:creator>
  <cp:lastModifiedBy>Nystoriak,Matthew A</cp:lastModifiedBy>
  <dcterms:created xsi:type="dcterms:W3CDTF">2021-11-16T17:31:12Z</dcterms:created>
  <dcterms:modified xsi:type="dcterms:W3CDTF">2022-01-14T16:53:48Z</dcterms:modified>
</cp:coreProperties>
</file>